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60" windowWidth="20730" windowHeight="9525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AH87" i="1"/>
  <c r="AG87"/>
  <c r="AF87"/>
  <c r="AE87"/>
  <c r="AD87"/>
  <c r="AC87"/>
  <c r="AA87"/>
  <c r="Z87"/>
  <c r="Y87"/>
  <c r="X87"/>
  <c r="W87"/>
  <c r="V87"/>
  <c r="AH81"/>
  <c r="AG81"/>
  <c r="AF81"/>
  <c r="AE81"/>
  <c r="AD81"/>
  <c r="AC81"/>
  <c r="AA81"/>
  <c r="Z81"/>
  <c r="Y81"/>
  <c r="X81"/>
  <c r="W81"/>
  <c r="V81"/>
  <c r="AH75"/>
  <c r="AG75"/>
  <c r="AF75"/>
  <c r="AE75"/>
  <c r="AD75"/>
  <c r="AC75"/>
  <c r="AA75"/>
  <c r="Z75"/>
  <c r="Y75"/>
  <c r="X75"/>
  <c r="W75"/>
  <c r="V75"/>
  <c r="AH69"/>
  <c r="AG69"/>
  <c r="AF69"/>
  <c r="AE69"/>
  <c r="AD69"/>
  <c r="AC69"/>
  <c r="AA69"/>
  <c r="Z69"/>
  <c r="Y69"/>
  <c r="X69"/>
  <c r="W69"/>
  <c r="V69"/>
  <c r="AH63"/>
  <c r="AG63"/>
  <c r="AF63"/>
  <c r="AE63"/>
  <c r="AD63"/>
  <c r="AC63"/>
  <c r="AA63"/>
  <c r="Z63"/>
  <c r="Y63"/>
  <c r="X63"/>
  <c r="W63"/>
  <c r="V63"/>
  <c r="AH57"/>
  <c r="AG57"/>
  <c r="AF57"/>
  <c r="AE57"/>
  <c r="AD57"/>
  <c r="AC57"/>
  <c r="AA57"/>
  <c r="Z57"/>
  <c r="Y57"/>
  <c r="X57"/>
  <c r="W57"/>
  <c r="V57"/>
  <c r="AH51"/>
  <c r="AG51"/>
  <c r="AF51"/>
  <c r="AE51"/>
  <c r="AD51"/>
  <c r="AC51"/>
  <c r="AA51"/>
  <c r="Z51"/>
  <c r="Y51"/>
  <c r="X51"/>
  <c r="W51"/>
  <c r="V51"/>
  <c r="AH45"/>
  <c r="AG45"/>
  <c r="AF45"/>
  <c r="AE45"/>
  <c r="AD45"/>
  <c r="AA45"/>
  <c r="Z45"/>
  <c r="Y45"/>
  <c r="X45"/>
  <c r="W45"/>
  <c r="V45"/>
  <c r="AC43"/>
  <c r="AC45" s="1"/>
  <c r="AH39"/>
  <c r="AG39"/>
  <c r="AF39"/>
  <c r="AE39"/>
  <c r="AD39"/>
  <c r="AC39"/>
  <c r="AA39"/>
  <c r="Z39"/>
  <c r="Y39"/>
  <c r="X39"/>
  <c r="W39"/>
  <c r="V39"/>
  <c r="AH33"/>
  <c r="AG33"/>
  <c r="AF33"/>
  <c r="AE33"/>
  <c r="AD33"/>
  <c r="AC33"/>
  <c r="AA33"/>
  <c r="Z33"/>
  <c r="Y33"/>
  <c r="X33"/>
  <c r="W33"/>
  <c r="V33"/>
  <c r="AH27"/>
  <c r="AG27"/>
  <c r="AF27"/>
  <c r="AE27"/>
  <c r="AD27"/>
  <c r="AC27"/>
  <c r="AA27"/>
  <c r="Z27"/>
  <c r="Y27"/>
  <c r="X27"/>
  <c r="W27"/>
  <c r="V27"/>
  <c r="AH21"/>
  <c r="AG21"/>
  <c r="AF21"/>
  <c r="AE21"/>
  <c r="AD21"/>
  <c r="AC21"/>
  <c r="AA21"/>
  <c r="Z21"/>
  <c r="Y21"/>
  <c r="X21"/>
  <c r="W21"/>
  <c r="V21"/>
  <c r="AH15"/>
  <c r="AG15"/>
  <c r="AF15"/>
  <c r="AE15"/>
  <c r="AD15"/>
  <c r="AC15"/>
  <c r="AA15"/>
  <c r="Z15"/>
  <c r="Y15"/>
  <c r="X15"/>
  <c r="W15"/>
  <c r="V15"/>
  <c r="AH9"/>
  <c r="AG9"/>
  <c r="AF9"/>
  <c r="AE9"/>
  <c r="AD9"/>
  <c r="AC9"/>
  <c r="AA9"/>
  <c r="Z9"/>
  <c r="Y9"/>
  <c r="X9"/>
  <c r="W9"/>
  <c r="V9"/>
  <c r="Q86"/>
  <c r="P86"/>
  <c r="O86"/>
  <c r="N86"/>
  <c r="M86"/>
  <c r="L86"/>
  <c r="J86"/>
  <c r="I86"/>
  <c r="H86"/>
  <c r="G86"/>
  <c r="F86"/>
  <c r="E86"/>
  <c r="Q80"/>
  <c r="P80"/>
  <c r="O80"/>
  <c r="N80"/>
  <c r="M80"/>
  <c r="L80"/>
  <c r="J80"/>
  <c r="I80"/>
  <c r="H80"/>
  <c r="G80"/>
  <c r="F80"/>
  <c r="E80"/>
  <c r="Q74"/>
  <c r="P74"/>
  <c r="O74"/>
  <c r="N74"/>
  <c r="M74"/>
  <c r="L74"/>
  <c r="J74"/>
  <c r="I74"/>
  <c r="H74"/>
  <c r="G74"/>
  <c r="F74"/>
  <c r="E74"/>
  <c r="Q68"/>
  <c r="P68"/>
  <c r="O68"/>
  <c r="N68"/>
  <c r="M68"/>
  <c r="L68"/>
  <c r="J68"/>
  <c r="I68"/>
  <c r="H68"/>
  <c r="G68"/>
  <c r="F68"/>
  <c r="E68"/>
  <c r="Q62"/>
  <c r="P62"/>
  <c r="O62"/>
  <c r="N62"/>
  <c r="M62"/>
  <c r="L62"/>
  <c r="J62"/>
  <c r="I62"/>
  <c r="H62"/>
  <c r="G62"/>
  <c r="F62"/>
  <c r="E62"/>
  <c r="Q56"/>
  <c r="P56"/>
  <c r="O56"/>
  <c r="N56"/>
  <c r="M56"/>
  <c r="L56"/>
  <c r="J56"/>
  <c r="I56"/>
  <c r="H56"/>
  <c r="G56"/>
  <c r="F56"/>
  <c r="E56"/>
  <c r="Q50"/>
  <c r="P50"/>
  <c r="O50"/>
  <c r="N50"/>
  <c r="M50"/>
  <c r="L50"/>
  <c r="J50"/>
  <c r="I50"/>
  <c r="H50"/>
  <c r="G50"/>
  <c r="F50"/>
  <c r="E50"/>
  <c r="Q44"/>
  <c r="P44"/>
  <c r="O44"/>
  <c r="N44"/>
  <c r="M44"/>
  <c r="J44"/>
  <c r="I44"/>
  <c r="H44"/>
  <c r="G44"/>
  <c r="F44"/>
  <c r="E44"/>
  <c r="L42"/>
  <c r="Q38"/>
  <c r="P38"/>
  <c r="O38"/>
  <c r="N38"/>
  <c r="M38"/>
  <c r="L38"/>
  <c r="J38"/>
  <c r="I38"/>
  <c r="H38"/>
  <c r="G38"/>
  <c r="F38"/>
  <c r="E38"/>
  <c r="Q32"/>
  <c r="P32"/>
  <c r="O32"/>
  <c r="N32"/>
  <c r="M32"/>
  <c r="L32"/>
  <c r="J32"/>
  <c r="I32"/>
  <c r="H32"/>
  <c r="G32"/>
  <c r="F32"/>
  <c r="E32"/>
  <c r="Q26"/>
  <c r="P26"/>
  <c r="O26"/>
  <c r="N26"/>
  <c r="M26"/>
  <c r="L26"/>
  <c r="J26"/>
  <c r="I26"/>
  <c r="H26"/>
  <c r="G26"/>
  <c r="F26"/>
  <c r="E26"/>
  <c r="Q20"/>
  <c r="P20"/>
  <c r="O20"/>
  <c r="N20"/>
  <c r="M20"/>
  <c r="L20"/>
  <c r="J20"/>
  <c r="I20"/>
  <c r="H20"/>
  <c r="G20"/>
  <c r="F20"/>
  <c r="E20"/>
  <c r="Q14"/>
  <c r="P14"/>
  <c r="O14"/>
  <c r="N14"/>
  <c r="M14"/>
  <c r="L14"/>
  <c r="J14"/>
  <c r="I14"/>
  <c r="H14"/>
  <c r="G14"/>
  <c r="F14"/>
  <c r="E14"/>
  <c r="Q8"/>
  <c r="P8"/>
  <c r="O8"/>
  <c r="N8"/>
  <c r="M8"/>
  <c r="L8"/>
  <c r="J8"/>
  <c r="I8"/>
  <c r="H8"/>
  <c r="G8"/>
  <c r="F8"/>
  <c r="E8"/>
  <c r="L43" l="1"/>
  <c r="L44" s="1"/>
</calcChain>
</file>

<file path=xl/sharedStrings.xml><?xml version="1.0" encoding="utf-8"?>
<sst xmlns="http://schemas.openxmlformats.org/spreadsheetml/2006/main" count="198" uniqueCount="29">
  <si>
    <t>Control</t>
  </si>
  <si>
    <t>MK2206 Treated</t>
  </si>
  <si>
    <t>0'</t>
  </si>
  <si>
    <t>5'</t>
  </si>
  <si>
    <t>15'</t>
  </si>
  <si>
    <t>30'</t>
  </si>
  <si>
    <t>60'</t>
  </si>
  <si>
    <t>120'</t>
  </si>
  <si>
    <t>G6P</t>
  </si>
  <si>
    <t>Replicate1</t>
  </si>
  <si>
    <t>Replicate2</t>
  </si>
  <si>
    <t>Replicate3</t>
  </si>
  <si>
    <t>Replicate4</t>
  </si>
  <si>
    <t>Mean</t>
  </si>
  <si>
    <t>FBP</t>
  </si>
  <si>
    <t>DHAP</t>
  </si>
  <si>
    <t>3PG/2PG</t>
  </si>
  <si>
    <t>PEP</t>
  </si>
  <si>
    <t>Pyruvate</t>
  </si>
  <si>
    <t>AcoA</t>
  </si>
  <si>
    <t>Citrate</t>
  </si>
  <si>
    <t>AKG</t>
  </si>
  <si>
    <t>Succinate</t>
  </si>
  <si>
    <t>Malate</t>
  </si>
  <si>
    <t>OXA</t>
  </si>
  <si>
    <t>R5P</t>
  </si>
  <si>
    <t>IMP</t>
  </si>
  <si>
    <t xml:space="preserve">Relative Consumption of C12 </t>
  </si>
  <si>
    <t>Relative Incorporation of C13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 tint="4.9989318521683403E-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/>
    <xf numFmtId="2" fontId="0" fillId="2" borderId="0" xfId="0" applyNumberFormat="1" applyFill="1" applyBorder="1" applyAlignment="1">
      <alignment horizontal="center"/>
    </xf>
    <xf numFmtId="0" fontId="0" fillId="0" borderId="0" xfId="0" applyFill="1" applyBorder="1"/>
    <xf numFmtId="2" fontId="0" fillId="3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/>
    <xf numFmtId="2" fontId="1" fillId="3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/>
    <xf numFmtId="0" fontId="1" fillId="4" borderId="0" xfId="0" applyFont="1" applyFill="1" applyBorder="1"/>
    <xf numFmtId="0" fontId="1" fillId="3" borderId="0" xfId="0" applyFont="1" applyFill="1" applyBorder="1"/>
    <xf numFmtId="2" fontId="0" fillId="4" borderId="0" xfId="0" applyNumberFormat="1" applyFill="1" applyBorder="1"/>
    <xf numFmtId="2" fontId="0" fillId="0" borderId="0" xfId="0" applyNumberFormat="1" applyFill="1" applyBorder="1"/>
    <xf numFmtId="2" fontId="0" fillId="3" borderId="0" xfId="0" applyNumberFormat="1" applyFill="1" applyBorder="1"/>
    <xf numFmtId="2" fontId="1" fillId="4" borderId="0" xfId="0" applyNumberFormat="1" applyFont="1" applyFill="1" applyBorder="1"/>
    <xf numFmtId="2" fontId="1" fillId="3" borderId="0" xfId="0" applyNumberFormat="1" applyFont="1" applyFill="1" applyBorder="1"/>
    <xf numFmtId="2" fontId="4" fillId="4" borderId="0" xfId="0" applyNumberFormat="1" applyFont="1" applyFill="1" applyBorder="1"/>
    <xf numFmtId="2" fontId="3" fillId="3" borderId="0" xfId="0" applyNumberFormat="1" applyFont="1" applyFill="1" applyBorder="1"/>
    <xf numFmtId="2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C1:AI88"/>
  <sheetViews>
    <sheetView tabSelected="1" topLeftCell="O1" workbookViewId="0">
      <selection activeCell="Z6" sqref="Z6"/>
    </sheetView>
  </sheetViews>
  <sheetFormatPr defaultColWidth="9.140625" defaultRowHeight="15"/>
  <cols>
    <col min="1" max="2" width="9.140625" style="9"/>
    <col min="3" max="3" width="12.7109375" style="1" bestFit="1" customWidth="1"/>
    <col min="4" max="4" width="10.85546875" style="9" bestFit="1" customWidth="1"/>
    <col min="5" max="5" width="8" style="15" customWidth="1"/>
    <col min="6" max="6" width="6.28515625" style="15" customWidth="1"/>
    <col min="7" max="7" width="6.7109375" style="15" customWidth="1"/>
    <col min="8" max="8" width="6.28515625" style="15" customWidth="1"/>
    <col min="9" max="9" width="6.5703125" style="15" customWidth="1"/>
    <col min="10" max="10" width="6.42578125" style="15" customWidth="1"/>
    <col min="11" max="11" width="9.140625" style="9"/>
    <col min="12" max="12" width="6.5703125" style="15" customWidth="1"/>
    <col min="13" max="13" width="7.140625" style="15" customWidth="1"/>
    <col min="14" max="14" width="6.7109375" style="15" customWidth="1"/>
    <col min="15" max="15" width="7" style="15" customWidth="1"/>
    <col min="16" max="16" width="6.85546875" style="15" customWidth="1"/>
    <col min="17" max="17" width="8" style="15" customWidth="1"/>
    <col min="18" max="18" width="9.140625" style="15"/>
    <col min="19" max="16384" width="9.140625" style="9"/>
  </cols>
  <sheetData>
    <row r="1" spans="3:35">
      <c r="E1" s="23" t="s">
        <v>27</v>
      </c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V1" s="23" t="s">
        <v>28</v>
      </c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</row>
    <row r="2" spans="3:35" s="1" customFormat="1">
      <c r="E2" s="22" t="s">
        <v>0</v>
      </c>
      <c r="F2" s="22"/>
      <c r="G2" s="22"/>
      <c r="H2" s="22"/>
      <c r="I2" s="22"/>
      <c r="J2" s="22"/>
      <c r="L2" s="22" t="s">
        <v>1</v>
      </c>
      <c r="M2" s="22"/>
      <c r="N2" s="22"/>
      <c r="O2" s="22"/>
      <c r="P2" s="22"/>
      <c r="Q2" s="22"/>
      <c r="R2" s="2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</row>
    <row r="3" spans="3:35" s="1" customFormat="1"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L3" s="4" t="s">
        <v>2</v>
      </c>
      <c r="M3" s="4" t="s">
        <v>3</v>
      </c>
      <c r="N3" s="4" t="s">
        <v>4</v>
      </c>
      <c r="O3" s="4" t="s">
        <v>5</v>
      </c>
      <c r="P3" s="4" t="s">
        <v>6</v>
      </c>
      <c r="Q3" s="4" t="s">
        <v>7</v>
      </c>
      <c r="R3" s="5"/>
      <c r="V3" s="22" t="s">
        <v>0</v>
      </c>
      <c r="W3" s="22"/>
      <c r="X3" s="22"/>
      <c r="Y3" s="22"/>
      <c r="Z3" s="22"/>
      <c r="AA3" s="22"/>
      <c r="AC3" s="22" t="s">
        <v>1</v>
      </c>
      <c r="AD3" s="22"/>
      <c r="AE3" s="22"/>
      <c r="AF3" s="22"/>
      <c r="AG3" s="22"/>
      <c r="AH3" s="22"/>
    </row>
    <row r="4" spans="3:35" ht="15.75">
      <c r="C4" s="6" t="s">
        <v>8</v>
      </c>
      <c r="D4" s="7" t="s">
        <v>9</v>
      </c>
      <c r="E4" s="8">
        <v>100</v>
      </c>
      <c r="F4" s="8">
        <v>25.619834710743799</v>
      </c>
      <c r="G4" s="8">
        <v>32.258064516129032</v>
      </c>
      <c r="H4" s="8">
        <v>47.826086956521742</v>
      </c>
      <c r="I4" s="8">
        <v>28.205128205128204</v>
      </c>
      <c r="J4" s="8">
        <v>14.754098360655737</v>
      </c>
      <c r="L4" s="10">
        <v>100</v>
      </c>
      <c r="M4" s="10">
        <v>35.714285714285715</v>
      </c>
      <c r="N4" s="10">
        <v>30.069930069930066</v>
      </c>
      <c r="O4" s="10">
        <v>36.170212765957451</v>
      </c>
      <c r="P4" s="10">
        <v>40</v>
      </c>
      <c r="Q4" s="10">
        <v>16.897506925207757</v>
      </c>
      <c r="R4" s="11"/>
      <c r="T4" s="24"/>
      <c r="U4" s="1"/>
      <c r="V4" s="25" t="s">
        <v>2</v>
      </c>
      <c r="W4" s="25" t="s">
        <v>3</v>
      </c>
      <c r="X4" s="25" t="s">
        <v>4</v>
      </c>
      <c r="Y4" s="25" t="s">
        <v>5</v>
      </c>
      <c r="Z4" s="25" t="s">
        <v>6</v>
      </c>
      <c r="AA4" s="25" t="s">
        <v>7</v>
      </c>
      <c r="AB4" s="1"/>
      <c r="AC4" s="26" t="s">
        <v>2</v>
      </c>
      <c r="AD4" s="26" t="s">
        <v>3</v>
      </c>
      <c r="AE4" s="26" t="s">
        <v>4</v>
      </c>
      <c r="AF4" s="26" t="s">
        <v>5</v>
      </c>
      <c r="AG4" s="26" t="s">
        <v>6</v>
      </c>
      <c r="AH4" s="26" t="s">
        <v>7</v>
      </c>
      <c r="AI4" s="1"/>
    </row>
    <row r="5" spans="3:35" ht="15.75">
      <c r="C5" s="6"/>
      <c r="D5" s="7" t="s">
        <v>10</v>
      </c>
      <c r="E5" s="8">
        <v>100</v>
      </c>
      <c r="F5" s="8">
        <v>31.03448275862069</v>
      </c>
      <c r="G5" s="8">
        <v>17.80821917808219</v>
      </c>
      <c r="H5" s="8">
        <v>33.333333333333329</v>
      </c>
      <c r="I5" s="8">
        <v>25.0936329588015</v>
      </c>
      <c r="J5" s="8">
        <v>24.242424242424242</v>
      </c>
      <c r="L5" s="10">
        <v>100</v>
      </c>
      <c r="M5" s="10">
        <v>31.03448275862069</v>
      </c>
      <c r="N5" s="10">
        <v>20.52980132450331</v>
      </c>
      <c r="O5" s="10">
        <v>50</v>
      </c>
      <c r="P5" s="10">
        <v>27.777777777777779</v>
      </c>
      <c r="Q5" s="10">
        <v>42.105263157894733</v>
      </c>
      <c r="R5" s="11"/>
      <c r="T5" s="6" t="s">
        <v>8</v>
      </c>
      <c r="U5" s="7" t="s">
        <v>9</v>
      </c>
      <c r="V5" s="27">
        <v>0</v>
      </c>
      <c r="W5" s="27">
        <v>74.380165289256198</v>
      </c>
      <c r="X5" s="27">
        <v>67.741935483870961</v>
      </c>
      <c r="Y5" s="27">
        <v>52.173913043478258</v>
      </c>
      <c r="Z5" s="27">
        <v>71.794871794871796</v>
      </c>
      <c r="AA5" s="27">
        <v>85.245901639344254</v>
      </c>
      <c r="AB5" s="28"/>
      <c r="AC5" s="29">
        <v>0</v>
      </c>
      <c r="AD5" s="29">
        <v>64.285714285714292</v>
      </c>
      <c r="AE5" s="29">
        <v>69.930069930069934</v>
      </c>
      <c r="AF5" s="29">
        <v>63.829787234042556</v>
      </c>
      <c r="AG5" s="29">
        <v>60</v>
      </c>
      <c r="AH5" s="29">
        <v>83.102493074792235</v>
      </c>
      <c r="AI5" s="28"/>
    </row>
    <row r="6" spans="3:35" ht="15.75">
      <c r="C6" s="6"/>
      <c r="D6" s="7" t="s">
        <v>11</v>
      </c>
      <c r="E6" s="8">
        <v>100</v>
      </c>
      <c r="F6" s="8">
        <v>46.153846153846153</v>
      </c>
      <c r="G6" s="8">
        <v>21.666666666666668</v>
      </c>
      <c r="H6" s="8">
        <v>19.696969696969695</v>
      </c>
      <c r="I6" s="8">
        <v>23.611111111111111</v>
      </c>
      <c r="J6" s="8">
        <v>5.9080962800875279</v>
      </c>
      <c r="L6" s="10">
        <v>100</v>
      </c>
      <c r="M6" s="10">
        <v>17.647058823529413</v>
      </c>
      <c r="N6" s="10">
        <v>39.24050632911392</v>
      </c>
      <c r="O6" s="10">
        <v>12.013536379018612</v>
      </c>
      <c r="P6" s="10">
        <v>14.163090128755366</v>
      </c>
      <c r="Q6" s="10">
        <v>4.6673286991062559</v>
      </c>
      <c r="R6" s="11"/>
      <c r="T6" s="6"/>
      <c r="U6" s="7" t="s">
        <v>10</v>
      </c>
      <c r="V6" s="27">
        <v>0</v>
      </c>
      <c r="W6" s="27">
        <v>68.965517241379317</v>
      </c>
      <c r="X6" s="27">
        <v>82.191780821917803</v>
      </c>
      <c r="Y6" s="27">
        <v>66.666666666666657</v>
      </c>
      <c r="Z6" s="27">
        <v>74.906367041198507</v>
      </c>
      <c r="AA6" s="27">
        <v>75.757575757575751</v>
      </c>
      <c r="AB6" s="28"/>
      <c r="AC6" s="29">
        <v>0</v>
      </c>
      <c r="AD6" s="29">
        <v>68.965517241379317</v>
      </c>
      <c r="AE6" s="29">
        <v>79.47019867549669</v>
      </c>
      <c r="AF6" s="29">
        <v>50</v>
      </c>
      <c r="AG6" s="29">
        <v>72.222222222222214</v>
      </c>
      <c r="AH6" s="29">
        <v>57.894736842105267</v>
      </c>
      <c r="AI6" s="28"/>
    </row>
    <row r="7" spans="3:35" ht="15.75">
      <c r="C7" s="6"/>
      <c r="D7" s="7" t="s">
        <v>12</v>
      </c>
      <c r="E7" s="8">
        <v>100</v>
      </c>
      <c r="F7" s="8">
        <v>26.829268292682929</v>
      </c>
      <c r="G7" s="8">
        <v>43.511450381679388</v>
      </c>
      <c r="H7" s="8">
        <v>31.937172774869111</v>
      </c>
      <c r="I7" s="8">
        <v>16.897506925207757</v>
      </c>
      <c r="J7" s="8">
        <v>7.552083333333333</v>
      </c>
      <c r="L7" s="10">
        <v>100</v>
      </c>
      <c r="M7" s="10">
        <v>26.923076923076923</v>
      </c>
      <c r="N7" s="10">
        <v>25.675675675675674</v>
      </c>
      <c r="O7" s="10">
        <v>20.245398773006134</v>
      </c>
      <c r="P7" s="10">
        <v>12.429378531073446</v>
      </c>
      <c r="Q7" s="10">
        <v>11.111111111111111</v>
      </c>
      <c r="R7" s="11"/>
      <c r="T7" s="6"/>
      <c r="U7" s="7" t="s">
        <v>11</v>
      </c>
      <c r="V7" s="27">
        <v>0</v>
      </c>
      <c r="W7" s="27">
        <v>53.846153846153847</v>
      </c>
      <c r="X7" s="27">
        <v>78.333333333333329</v>
      </c>
      <c r="Y7" s="27">
        <v>80.303030303030297</v>
      </c>
      <c r="Z7" s="27">
        <v>76.388888888888886</v>
      </c>
      <c r="AA7" s="27">
        <v>94.091903719912466</v>
      </c>
      <c r="AB7" s="28"/>
      <c r="AC7" s="29">
        <v>0</v>
      </c>
      <c r="AD7" s="29">
        <v>82.35294117647058</v>
      </c>
      <c r="AE7" s="29">
        <v>60.75949367088608</v>
      </c>
      <c r="AF7" s="29">
        <v>87.986463620981397</v>
      </c>
      <c r="AG7" s="29">
        <v>85.836909871244643</v>
      </c>
      <c r="AH7" s="29">
        <v>95.33267130089375</v>
      </c>
      <c r="AI7" s="28"/>
    </row>
    <row r="8" spans="3:35" s="1" customFormat="1" ht="15.75">
      <c r="C8" s="6"/>
      <c r="D8" s="6" t="s">
        <v>13</v>
      </c>
      <c r="E8" s="12">
        <f t="shared" ref="E8:J8" si="0">AVERAGE(E4:E7)</f>
        <v>100</v>
      </c>
      <c r="F8" s="12">
        <f t="shared" si="0"/>
        <v>32.409357978973397</v>
      </c>
      <c r="G8" s="12">
        <f t="shared" si="0"/>
        <v>28.811100185639319</v>
      </c>
      <c r="H8" s="12">
        <f t="shared" si="0"/>
        <v>33.198390690423466</v>
      </c>
      <c r="I8" s="12">
        <f t="shared" si="0"/>
        <v>23.45184480006214</v>
      </c>
      <c r="J8" s="12">
        <f t="shared" si="0"/>
        <v>13.114175554125211</v>
      </c>
      <c r="K8" s="13"/>
      <c r="L8" s="14">
        <f t="shared" ref="L8:Q8" si="1">AVERAGE(L4:L7)</f>
        <v>100</v>
      </c>
      <c r="M8" s="14">
        <f t="shared" si="1"/>
        <v>27.829726054878183</v>
      </c>
      <c r="N8" s="14">
        <f t="shared" si="1"/>
        <v>28.878978349805742</v>
      </c>
      <c r="O8" s="14">
        <f t="shared" si="1"/>
        <v>29.607286979495548</v>
      </c>
      <c r="P8" s="14">
        <f t="shared" si="1"/>
        <v>23.592561609401649</v>
      </c>
      <c r="Q8" s="14">
        <f t="shared" si="1"/>
        <v>18.695302473329964</v>
      </c>
      <c r="R8" s="5"/>
      <c r="T8" s="6"/>
      <c r="U8" s="7" t="s">
        <v>12</v>
      </c>
      <c r="V8" s="27">
        <v>0</v>
      </c>
      <c r="W8" s="27">
        <v>73.170731707317074</v>
      </c>
      <c r="X8" s="27">
        <v>56.488549618320619</v>
      </c>
      <c r="Y8" s="27">
        <v>68.062827225130889</v>
      </c>
      <c r="Z8" s="27">
        <v>83.102493074792235</v>
      </c>
      <c r="AA8" s="27">
        <v>92.447916666666657</v>
      </c>
      <c r="AB8" s="28"/>
      <c r="AC8" s="29">
        <v>0</v>
      </c>
      <c r="AD8" s="29">
        <v>73.076923076923066</v>
      </c>
      <c r="AE8" s="29">
        <v>74.324324324324323</v>
      </c>
      <c r="AF8" s="29">
        <v>79.754601226993856</v>
      </c>
      <c r="AG8" s="29">
        <v>87.570621468926561</v>
      </c>
      <c r="AH8" s="29">
        <v>88.888888888888886</v>
      </c>
      <c r="AI8" s="28"/>
    </row>
    <row r="9" spans="3:35" ht="15.75">
      <c r="C9" s="6"/>
      <c r="D9" s="7"/>
      <c r="L9" s="11"/>
      <c r="M9" s="11"/>
      <c r="N9" s="11"/>
      <c r="O9" s="11"/>
      <c r="P9" s="11"/>
      <c r="R9" s="11"/>
      <c r="T9" s="6"/>
      <c r="U9" s="6" t="s">
        <v>13</v>
      </c>
      <c r="V9" s="30">
        <f>AVERAGE(V5:V8)</f>
        <v>0</v>
      </c>
      <c r="W9" s="30">
        <f t="shared" ref="W9:AA9" si="2">AVERAGE(W5:W8)</f>
        <v>67.590642021026611</v>
      </c>
      <c r="X9" s="30">
        <f t="shared" si="2"/>
        <v>71.188899814360681</v>
      </c>
      <c r="Y9" s="30">
        <f t="shared" si="2"/>
        <v>66.80160930957652</v>
      </c>
      <c r="Z9" s="30">
        <f t="shared" si="2"/>
        <v>76.548155199937852</v>
      </c>
      <c r="AA9" s="30">
        <f t="shared" si="2"/>
        <v>86.885824445874789</v>
      </c>
      <c r="AB9" s="13"/>
      <c r="AC9" s="31">
        <f>AVERAGE(AC5:AC8)</f>
        <v>0</v>
      </c>
      <c r="AD9" s="31">
        <f t="shared" ref="AD9:AH9" si="3">AVERAGE(AD5:AD8)</f>
        <v>72.170273945121806</v>
      </c>
      <c r="AE9" s="31">
        <f t="shared" si="3"/>
        <v>71.121021650194251</v>
      </c>
      <c r="AF9" s="31">
        <f t="shared" si="3"/>
        <v>70.392713020504459</v>
      </c>
      <c r="AG9" s="31">
        <f t="shared" si="3"/>
        <v>76.407438390598358</v>
      </c>
      <c r="AH9" s="31">
        <f t="shared" si="3"/>
        <v>81.304697526670026</v>
      </c>
      <c r="AI9" s="13"/>
    </row>
    <row r="10" spans="3:35" ht="15.75">
      <c r="C10" s="6" t="s">
        <v>14</v>
      </c>
      <c r="D10" s="7" t="s">
        <v>9</v>
      </c>
      <c r="E10" s="8">
        <v>100</v>
      </c>
      <c r="F10" s="8">
        <v>20.72072072072072</v>
      </c>
      <c r="G10" s="8">
        <v>28.000000000000004</v>
      </c>
      <c r="H10" s="8">
        <v>23.599999999999994</v>
      </c>
      <c r="I10" s="8">
        <v>18.367346938775512</v>
      </c>
      <c r="J10" s="8">
        <v>23.287671232876711</v>
      </c>
      <c r="L10" s="10">
        <v>100</v>
      </c>
      <c r="M10" s="10">
        <v>65.843621399176953</v>
      </c>
      <c r="N10" s="10">
        <v>42.196531791907518</v>
      </c>
      <c r="O10" s="10">
        <v>34.549999999999997</v>
      </c>
      <c r="P10" s="10">
        <v>27.586206896551722</v>
      </c>
      <c r="Q10" s="10">
        <v>30.069930069930066</v>
      </c>
      <c r="R10" s="11"/>
      <c r="T10" s="6"/>
      <c r="U10" s="7"/>
      <c r="W10" s="28"/>
      <c r="X10" s="28"/>
      <c r="Y10" s="28"/>
      <c r="Z10" s="28"/>
      <c r="AA10" s="28"/>
      <c r="AB10" s="28"/>
      <c r="AD10" s="28"/>
      <c r="AE10" s="28"/>
      <c r="AF10" s="28"/>
      <c r="AG10" s="28"/>
      <c r="AH10" s="28"/>
      <c r="AI10" s="28"/>
    </row>
    <row r="11" spans="3:35" ht="15.75">
      <c r="C11" s="6"/>
      <c r="D11" s="7" t="s">
        <v>10</v>
      </c>
      <c r="E11" s="8">
        <v>100</v>
      </c>
      <c r="F11" s="8">
        <v>21.739130434782609</v>
      </c>
      <c r="G11" s="8">
        <v>25</v>
      </c>
      <c r="H11" s="8">
        <v>25.700000000000003</v>
      </c>
      <c r="I11" s="8">
        <v>20</v>
      </c>
      <c r="J11" s="8">
        <v>18.64406779661017</v>
      </c>
      <c r="L11" s="10">
        <v>100</v>
      </c>
      <c r="M11" s="10">
        <v>50</v>
      </c>
      <c r="N11" s="10">
        <v>37.931034482758619</v>
      </c>
      <c r="O11" s="10">
        <v>31.5</v>
      </c>
      <c r="P11" s="10">
        <v>20.245398773006134</v>
      </c>
      <c r="Q11" s="10">
        <v>17.96875</v>
      </c>
      <c r="R11" s="11"/>
      <c r="T11" s="6" t="s">
        <v>14</v>
      </c>
      <c r="U11" s="7" t="s">
        <v>9</v>
      </c>
      <c r="V11" s="27">
        <v>0</v>
      </c>
      <c r="W11" s="27">
        <v>79.27927927927928</v>
      </c>
      <c r="X11" s="27">
        <v>72</v>
      </c>
      <c r="Y11" s="27">
        <v>76.400000000000006</v>
      </c>
      <c r="Z11" s="27">
        <v>81.632653061224488</v>
      </c>
      <c r="AA11" s="27">
        <v>76.712328767123282</v>
      </c>
      <c r="AB11" s="28"/>
      <c r="AC11" s="29">
        <v>0</v>
      </c>
      <c r="AD11" s="29">
        <v>34.156378600823047</v>
      </c>
      <c r="AE11" s="29">
        <v>57.80346820809249</v>
      </c>
      <c r="AF11" s="29">
        <v>65.45</v>
      </c>
      <c r="AG11" s="29">
        <v>72.41379310344827</v>
      </c>
      <c r="AH11" s="29">
        <v>69.930069930069934</v>
      </c>
      <c r="AI11" s="28"/>
    </row>
    <row r="12" spans="3:35" ht="15.75">
      <c r="C12" s="6"/>
      <c r="D12" s="7" t="s">
        <v>11</v>
      </c>
      <c r="E12" s="8">
        <v>100</v>
      </c>
      <c r="F12" s="8">
        <v>41.747572815533978</v>
      </c>
      <c r="G12" s="8">
        <v>34.042553191489361</v>
      </c>
      <c r="H12" s="8">
        <v>23.78</v>
      </c>
      <c r="I12" s="8">
        <v>16.666666666666664</v>
      </c>
      <c r="J12" s="8">
        <v>10</v>
      </c>
      <c r="L12" s="10">
        <v>100</v>
      </c>
      <c r="M12" s="10">
        <v>38.513513513513516</v>
      </c>
      <c r="N12" s="10">
        <v>19.540229885057471</v>
      </c>
      <c r="O12" s="10">
        <v>19.599999999999994</v>
      </c>
      <c r="P12" s="10">
        <v>18.181818181818183</v>
      </c>
      <c r="Q12" s="10">
        <v>6.25</v>
      </c>
      <c r="R12" s="11"/>
      <c r="T12" s="6"/>
      <c r="U12" s="7" t="s">
        <v>10</v>
      </c>
      <c r="V12" s="27">
        <v>0</v>
      </c>
      <c r="W12" s="27">
        <v>78.260869565217391</v>
      </c>
      <c r="X12" s="27">
        <v>75</v>
      </c>
      <c r="Y12" s="27">
        <v>74.3</v>
      </c>
      <c r="Z12" s="27">
        <v>80</v>
      </c>
      <c r="AA12" s="27">
        <v>81.355932203389841</v>
      </c>
      <c r="AB12" s="28"/>
      <c r="AC12" s="29">
        <v>0</v>
      </c>
      <c r="AD12" s="29">
        <v>50</v>
      </c>
      <c r="AE12" s="29">
        <v>62.068965517241381</v>
      </c>
      <c r="AF12" s="29">
        <v>68.5</v>
      </c>
      <c r="AG12" s="29">
        <v>79.754601226993856</v>
      </c>
      <c r="AH12" s="29">
        <v>82.03125</v>
      </c>
      <c r="AI12" s="28"/>
    </row>
    <row r="13" spans="3:35" ht="15.75">
      <c r="C13" s="6"/>
      <c r="D13" s="7" t="s">
        <v>12</v>
      </c>
      <c r="E13" s="8">
        <v>100</v>
      </c>
      <c r="F13" s="8">
        <v>30.232558139534881</v>
      </c>
      <c r="G13" s="8">
        <v>27.835051546391753</v>
      </c>
      <c r="H13" s="8">
        <v>22.222222222222214</v>
      </c>
      <c r="I13" s="8">
        <v>19.469026548672566</v>
      </c>
      <c r="J13" s="8">
        <v>8.6538461538461533</v>
      </c>
      <c r="L13" s="10">
        <v>100</v>
      </c>
      <c r="M13" s="10">
        <v>36.274509803921568</v>
      </c>
      <c r="N13" s="10">
        <v>30.656934306569344</v>
      </c>
      <c r="O13" s="10">
        <v>29.700000000000003</v>
      </c>
      <c r="P13" s="10">
        <v>14.925373134328357</v>
      </c>
      <c r="Q13" s="10">
        <v>6.7357512953367875</v>
      </c>
      <c r="R13" s="11"/>
      <c r="T13" s="6"/>
      <c r="U13" s="7" t="s">
        <v>11</v>
      </c>
      <c r="V13" s="27">
        <v>0</v>
      </c>
      <c r="W13" s="27">
        <v>58.252427184466015</v>
      </c>
      <c r="X13" s="27">
        <v>65.957446808510639</v>
      </c>
      <c r="Y13" s="27">
        <v>76.22</v>
      </c>
      <c r="Z13" s="27">
        <v>83.333333333333343</v>
      </c>
      <c r="AA13" s="27">
        <v>90</v>
      </c>
      <c r="AB13" s="28"/>
      <c r="AC13" s="29">
        <v>0</v>
      </c>
      <c r="AD13" s="29">
        <v>61.486486486486491</v>
      </c>
      <c r="AE13" s="29">
        <v>80.459770114942529</v>
      </c>
      <c r="AF13" s="29">
        <v>80.400000000000006</v>
      </c>
      <c r="AG13" s="29">
        <v>81.818181818181827</v>
      </c>
      <c r="AH13" s="29">
        <v>93.75</v>
      </c>
      <c r="AI13" s="28"/>
    </row>
    <row r="14" spans="3:35" s="1" customFormat="1" ht="15.75">
      <c r="C14" s="6"/>
      <c r="D14" s="6" t="s">
        <v>13</v>
      </c>
      <c r="E14" s="12">
        <f t="shared" ref="E14:J14" si="4">AVERAGE(E10:E13)</f>
        <v>100</v>
      </c>
      <c r="F14" s="12">
        <f t="shared" si="4"/>
        <v>28.609995527643051</v>
      </c>
      <c r="G14" s="12">
        <f t="shared" si="4"/>
        <v>28.719401184470279</v>
      </c>
      <c r="H14" s="12">
        <f t="shared" si="4"/>
        <v>23.825555555555553</v>
      </c>
      <c r="I14" s="12">
        <f t="shared" si="4"/>
        <v>18.625760038528686</v>
      </c>
      <c r="J14" s="12">
        <f t="shared" si="4"/>
        <v>15.146396295833258</v>
      </c>
      <c r="K14" s="13"/>
      <c r="L14" s="14">
        <f t="shared" ref="L14:Q14" si="5">AVERAGE(L10:L13)</f>
        <v>100</v>
      </c>
      <c r="M14" s="14">
        <f t="shared" si="5"/>
        <v>47.657911179153011</v>
      </c>
      <c r="N14" s="14">
        <f t="shared" si="5"/>
        <v>32.581182616573237</v>
      </c>
      <c r="O14" s="14">
        <f t="shared" si="5"/>
        <v>28.837499999999999</v>
      </c>
      <c r="P14" s="14">
        <f t="shared" si="5"/>
        <v>20.2346992464261</v>
      </c>
      <c r="Q14" s="14">
        <f t="shared" si="5"/>
        <v>15.256107841316714</v>
      </c>
      <c r="R14" s="5"/>
      <c r="T14" s="6"/>
      <c r="U14" s="7" t="s">
        <v>12</v>
      </c>
      <c r="V14" s="27">
        <v>0</v>
      </c>
      <c r="W14" s="27">
        <v>69.767441860465112</v>
      </c>
      <c r="X14" s="27">
        <v>72.164948453608247</v>
      </c>
      <c r="Y14" s="27">
        <v>77.777777777777786</v>
      </c>
      <c r="Z14" s="27">
        <v>80.530973451327441</v>
      </c>
      <c r="AA14" s="27">
        <v>91.34615384615384</v>
      </c>
      <c r="AB14" s="28"/>
      <c r="AC14" s="29">
        <v>0</v>
      </c>
      <c r="AD14" s="29">
        <v>63.725490196078425</v>
      </c>
      <c r="AE14" s="29">
        <v>69.34306569343066</v>
      </c>
      <c r="AF14" s="29">
        <v>70.3</v>
      </c>
      <c r="AG14" s="29">
        <v>85.074626865671647</v>
      </c>
      <c r="AH14" s="29">
        <v>93.264248704663217</v>
      </c>
      <c r="AI14" s="28"/>
    </row>
    <row r="15" spans="3:35" ht="15.75">
      <c r="C15" s="6"/>
      <c r="D15" s="7"/>
      <c r="L15" s="11"/>
      <c r="M15" s="11"/>
      <c r="N15" s="11"/>
      <c r="O15" s="11"/>
      <c r="P15" s="11"/>
      <c r="R15" s="11"/>
      <c r="T15" s="6"/>
      <c r="U15" s="6" t="s">
        <v>13</v>
      </c>
      <c r="V15" s="30">
        <f>AVERAGE(V11:V14)</f>
        <v>0</v>
      </c>
      <c r="W15" s="30">
        <f t="shared" ref="W15:AA15" si="6">AVERAGE(W11:W14)</f>
        <v>71.390004472356949</v>
      </c>
      <c r="X15" s="30">
        <f t="shared" si="6"/>
        <v>71.280598815529714</v>
      </c>
      <c r="Y15" s="30">
        <f t="shared" si="6"/>
        <v>76.174444444444447</v>
      </c>
      <c r="Z15" s="30">
        <f t="shared" si="6"/>
        <v>81.374239961471318</v>
      </c>
      <c r="AA15" s="30">
        <f t="shared" si="6"/>
        <v>84.853603704166744</v>
      </c>
      <c r="AB15" s="13"/>
      <c r="AC15" s="31">
        <f>AVERAGE(AC11:AC14)</f>
        <v>0</v>
      </c>
      <c r="AD15" s="31">
        <f t="shared" ref="AD15:AH15" si="7">AVERAGE(AD11:AD14)</f>
        <v>52.342088820846989</v>
      </c>
      <c r="AE15" s="31">
        <f t="shared" si="7"/>
        <v>67.41881738342677</v>
      </c>
      <c r="AF15" s="31">
        <f t="shared" si="7"/>
        <v>71.162499999999994</v>
      </c>
      <c r="AG15" s="31">
        <f t="shared" si="7"/>
        <v>79.765300753573896</v>
      </c>
      <c r="AH15" s="31">
        <f t="shared" si="7"/>
        <v>84.743892158683281</v>
      </c>
      <c r="AI15" s="13"/>
    </row>
    <row r="16" spans="3:35" ht="15.75">
      <c r="C16" s="6" t="s">
        <v>15</v>
      </c>
      <c r="D16" s="7" t="s">
        <v>9</v>
      </c>
      <c r="E16" s="8">
        <v>100</v>
      </c>
      <c r="F16" s="8">
        <v>18.552036199095024</v>
      </c>
      <c r="G16" s="8">
        <v>17.948717948717949</v>
      </c>
      <c r="H16" s="8">
        <v>27.692307692307693</v>
      </c>
      <c r="I16" s="8">
        <v>14.634146341463413</v>
      </c>
      <c r="J16" s="8">
        <v>9.176915799432356</v>
      </c>
      <c r="L16" s="10">
        <v>100</v>
      </c>
      <c r="M16" s="10">
        <v>52.083333333333336</v>
      </c>
      <c r="N16" s="10">
        <v>43.478260869565219</v>
      </c>
      <c r="O16" s="10">
        <v>28.8135593220339</v>
      </c>
      <c r="P16" s="10">
        <v>14.705882352941178</v>
      </c>
      <c r="Q16" s="10">
        <v>10.052910052910052</v>
      </c>
      <c r="R16" s="11"/>
      <c r="T16" s="6"/>
      <c r="U16" s="7"/>
      <c r="W16" s="28"/>
      <c r="X16" s="28"/>
      <c r="Y16" s="28"/>
      <c r="Z16" s="28"/>
      <c r="AA16" s="28"/>
      <c r="AB16" s="28"/>
      <c r="AD16" s="28"/>
      <c r="AE16" s="28"/>
      <c r="AF16" s="28"/>
      <c r="AG16" s="28"/>
      <c r="AH16" s="28"/>
      <c r="AI16" s="28"/>
    </row>
    <row r="17" spans="3:35" ht="15.75">
      <c r="C17" s="6"/>
      <c r="D17" s="7" t="s">
        <v>10</v>
      </c>
      <c r="E17" s="8">
        <v>100</v>
      </c>
      <c r="F17" s="8">
        <v>23.404255319148938</v>
      </c>
      <c r="G17" s="8">
        <v>27.450980392156865</v>
      </c>
      <c r="H17" s="8">
        <v>29.411764705882355</v>
      </c>
      <c r="I17" s="8">
        <v>17.030567685589521</v>
      </c>
      <c r="J17" s="8">
        <v>11.062906724511931</v>
      </c>
      <c r="L17" s="10">
        <v>100</v>
      </c>
      <c r="M17" s="10">
        <v>50</v>
      </c>
      <c r="N17" s="10">
        <v>34.42622950819672</v>
      </c>
      <c r="O17" s="10">
        <v>39.473684210526315</v>
      </c>
      <c r="P17" s="10">
        <v>10.810810810810811</v>
      </c>
      <c r="Q17" s="10">
        <v>16.508538899430743</v>
      </c>
      <c r="R17" s="11"/>
      <c r="T17" s="6" t="s">
        <v>15</v>
      </c>
      <c r="U17" s="7" t="s">
        <v>9</v>
      </c>
      <c r="V17" s="27">
        <v>0</v>
      </c>
      <c r="W17" s="27">
        <v>81.447963800904972</v>
      </c>
      <c r="X17" s="27">
        <v>82.051282051282044</v>
      </c>
      <c r="Y17" s="27">
        <v>72.307692307692307</v>
      </c>
      <c r="Z17" s="27">
        <v>85.365853658536579</v>
      </c>
      <c r="AA17" s="27">
        <v>90.823084200567649</v>
      </c>
      <c r="AB17" s="28"/>
      <c r="AC17" s="29">
        <v>0</v>
      </c>
      <c r="AD17" s="29">
        <v>47.916666666666671</v>
      </c>
      <c r="AE17" s="29">
        <v>56.521739130434781</v>
      </c>
      <c r="AF17" s="29">
        <v>71.186440677966104</v>
      </c>
      <c r="AG17" s="29">
        <v>85.294117647058826</v>
      </c>
      <c r="AH17" s="29">
        <v>89.947089947089935</v>
      </c>
      <c r="AI17" s="28"/>
    </row>
    <row r="18" spans="3:35" ht="15.75">
      <c r="C18" s="6"/>
      <c r="D18" s="7" t="s">
        <v>11</v>
      </c>
      <c r="E18" s="8">
        <v>100</v>
      </c>
      <c r="F18" s="8">
        <v>31.25</v>
      </c>
      <c r="G18" s="8">
        <v>33.59375</v>
      </c>
      <c r="H18" s="8">
        <v>32.806324110671937</v>
      </c>
      <c r="I18" s="8">
        <v>12.89198606271777</v>
      </c>
      <c r="J18" s="8">
        <v>5.6603773584905666</v>
      </c>
      <c r="L18" s="10">
        <v>100</v>
      </c>
      <c r="M18" s="10">
        <v>29.20353982300885</v>
      </c>
      <c r="N18" s="10">
        <v>20.43010752688172</v>
      </c>
      <c r="O18" s="10">
        <v>28.571428571428569</v>
      </c>
      <c r="P18" s="10">
        <v>11.76470588235294</v>
      </c>
      <c r="Q18" s="10">
        <v>3.169014084507042</v>
      </c>
      <c r="R18" s="11"/>
      <c r="T18" s="6"/>
      <c r="U18" s="7" t="s">
        <v>10</v>
      </c>
      <c r="V18" s="27">
        <v>0</v>
      </c>
      <c r="W18" s="27">
        <v>76.59574468085107</v>
      </c>
      <c r="X18" s="27">
        <v>72.549019607843135</v>
      </c>
      <c r="Y18" s="27">
        <v>70.588235294117652</v>
      </c>
      <c r="Z18" s="27">
        <v>82.969432314410483</v>
      </c>
      <c r="AA18" s="27">
        <v>88.937093275488067</v>
      </c>
      <c r="AB18" s="28"/>
      <c r="AC18" s="29">
        <v>0</v>
      </c>
      <c r="AD18" s="29">
        <v>50</v>
      </c>
      <c r="AE18" s="29">
        <v>65.573770491803273</v>
      </c>
      <c r="AF18" s="29">
        <v>60.526315789473685</v>
      </c>
      <c r="AG18" s="29">
        <v>89.189189189189193</v>
      </c>
      <c r="AH18" s="29">
        <v>83.491461100569268</v>
      </c>
      <c r="AI18" s="28"/>
    </row>
    <row r="19" spans="3:35" ht="15.75">
      <c r="C19" s="6"/>
      <c r="D19" s="7" t="s">
        <v>12</v>
      </c>
      <c r="E19" s="8">
        <v>100</v>
      </c>
      <c r="F19" s="8">
        <v>24.46043165467626</v>
      </c>
      <c r="G19" s="8">
        <v>25.233644859813083</v>
      </c>
      <c r="H19" s="8">
        <v>16.666666666666664</v>
      </c>
      <c r="I19" s="8">
        <v>13.392857142857142</v>
      </c>
      <c r="J19" s="8">
        <v>7.8341013824884786</v>
      </c>
      <c r="L19" s="10">
        <v>100</v>
      </c>
      <c r="M19" s="10">
        <v>34.782608695652172</v>
      </c>
      <c r="N19" s="10">
        <v>34.640522875816991</v>
      </c>
      <c r="O19" s="10">
        <v>27.722772277227726</v>
      </c>
      <c r="P19" s="10">
        <v>11.650485436893204</v>
      </c>
      <c r="Q19" s="10">
        <v>3.0574198359433256</v>
      </c>
      <c r="R19" s="11"/>
      <c r="T19" s="6"/>
      <c r="U19" s="7" t="s">
        <v>11</v>
      </c>
      <c r="V19" s="27">
        <v>0</v>
      </c>
      <c r="W19" s="27">
        <v>68.75</v>
      </c>
      <c r="X19" s="27">
        <v>66.40625</v>
      </c>
      <c r="Y19" s="27">
        <v>67.193675889328063</v>
      </c>
      <c r="Z19" s="27">
        <v>87.108013937282223</v>
      </c>
      <c r="AA19" s="27">
        <v>94.339622641509436</v>
      </c>
      <c r="AB19" s="28"/>
      <c r="AC19" s="29">
        <v>0</v>
      </c>
      <c r="AD19" s="29">
        <v>70.796460176991147</v>
      </c>
      <c r="AE19" s="29">
        <v>79.569892473118273</v>
      </c>
      <c r="AF19" s="29">
        <v>71.428571428571431</v>
      </c>
      <c r="AG19" s="29">
        <v>88.235294117647058</v>
      </c>
      <c r="AH19" s="29">
        <v>96.83098591549296</v>
      </c>
      <c r="AI19" s="28"/>
    </row>
    <row r="20" spans="3:35" s="1" customFormat="1" ht="15.75">
      <c r="C20" s="6"/>
      <c r="D20" s="6" t="s">
        <v>13</v>
      </c>
      <c r="E20" s="12">
        <f t="shared" ref="E20:J20" si="8">AVERAGE(E16:E19)</f>
        <v>100</v>
      </c>
      <c r="F20" s="12">
        <f t="shared" si="8"/>
        <v>24.416680793230054</v>
      </c>
      <c r="G20" s="12">
        <f t="shared" si="8"/>
        <v>26.056773300171972</v>
      </c>
      <c r="H20" s="12">
        <f t="shared" si="8"/>
        <v>26.644265793882163</v>
      </c>
      <c r="I20" s="12">
        <f t="shared" si="8"/>
        <v>14.48738930815696</v>
      </c>
      <c r="J20" s="12">
        <f t="shared" si="8"/>
        <v>8.4335753162308329</v>
      </c>
      <c r="K20" s="13"/>
      <c r="L20" s="14">
        <f t="shared" ref="L20:Q20" si="9">AVERAGE(L16:L19)</f>
        <v>100</v>
      </c>
      <c r="M20" s="14">
        <f t="shared" si="9"/>
        <v>41.517370462998585</v>
      </c>
      <c r="N20" s="14">
        <f t="shared" si="9"/>
        <v>33.243780195115164</v>
      </c>
      <c r="O20" s="14">
        <f t="shared" si="9"/>
        <v>31.145361095304125</v>
      </c>
      <c r="P20" s="14">
        <f t="shared" si="9"/>
        <v>12.232971120749534</v>
      </c>
      <c r="Q20" s="14">
        <f t="shared" si="9"/>
        <v>8.1969707181977913</v>
      </c>
      <c r="R20" s="5"/>
      <c r="T20" s="6"/>
      <c r="U20" s="7" t="s">
        <v>12</v>
      </c>
      <c r="V20" s="27">
        <v>0</v>
      </c>
      <c r="W20" s="27">
        <v>75.539568345323744</v>
      </c>
      <c r="X20" s="27">
        <v>74.766355140186917</v>
      </c>
      <c r="Y20" s="27">
        <v>83.333333333333343</v>
      </c>
      <c r="Z20" s="27">
        <v>86.607142857142861</v>
      </c>
      <c r="AA20" s="27">
        <v>92.165898617511516</v>
      </c>
      <c r="AB20" s="28"/>
      <c r="AC20" s="29">
        <v>0</v>
      </c>
      <c r="AD20" s="29">
        <v>65.217391304347828</v>
      </c>
      <c r="AE20" s="29">
        <v>65.359477124183002</v>
      </c>
      <c r="AF20" s="29">
        <v>72.277227722772281</v>
      </c>
      <c r="AG20" s="29">
        <v>88.349514563106794</v>
      </c>
      <c r="AH20" s="29">
        <v>96.942580164056665</v>
      </c>
      <c r="AI20" s="28"/>
    </row>
    <row r="21" spans="3:35" ht="15.75">
      <c r="C21" s="6"/>
      <c r="D21" s="7"/>
      <c r="L21" s="11"/>
      <c r="M21" s="11"/>
      <c r="N21" s="11"/>
      <c r="O21" s="11"/>
      <c r="P21" s="11"/>
      <c r="R21" s="11"/>
      <c r="T21" s="6"/>
      <c r="U21" s="6" t="s">
        <v>13</v>
      </c>
      <c r="V21" s="30">
        <f>AVERAGE(V17:V20)</f>
        <v>0</v>
      </c>
      <c r="W21" s="30">
        <f t="shared" ref="W21:AA21" si="10">AVERAGE(W17:W20)</f>
        <v>75.583319206769943</v>
      </c>
      <c r="X21" s="30">
        <f t="shared" si="10"/>
        <v>73.943226699828031</v>
      </c>
      <c r="Y21" s="30">
        <f t="shared" si="10"/>
        <v>73.35573420611783</v>
      </c>
      <c r="Z21" s="30">
        <f t="shared" si="10"/>
        <v>85.512610691843037</v>
      </c>
      <c r="AA21" s="30">
        <f t="shared" si="10"/>
        <v>91.566424683769171</v>
      </c>
      <c r="AB21" s="13"/>
      <c r="AC21" s="31">
        <f>AVERAGE(AC17:AC20)</f>
        <v>0</v>
      </c>
      <c r="AD21" s="31">
        <f t="shared" ref="AD21:AH21" si="11">AVERAGE(AD17:AD20)</f>
        <v>58.482629537001415</v>
      </c>
      <c r="AE21" s="31">
        <f t="shared" si="11"/>
        <v>66.756219804884836</v>
      </c>
      <c r="AF21" s="31">
        <f t="shared" si="11"/>
        <v>68.854638904695875</v>
      </c>
      <c r="AG21" s="31">
        <f t="shared" si="11"/>
        <v>87.767028879250461</v>
      </c>
      <c r="AH21" s="31">
        <f t="shared" si="11"/>
        <v>91.80302928180221</v>
      </c>
      <c r="AI21" s="13"/>
    </row>
    <row r="22" spans="3:35" ht="15.75">
      <c r="C22" s="6" t="s">
        <v>16</v>
      </c>
      <c r="D22" s="7" t="s">
        <v>9</v>
      </c>
      <c r="E22" s="8">
        <v>100</v>
      </c>
      <c r="F22" s="8">
        <v>13.043478260869565</v>
      </c>
      <c r="G22" s="8">
        <v>16.363636363636363</v>
      </c>
      <c r="H22" s="8">
        <v>34.482758620689658</v>
      </c>
      <c r="I22" s="8">
        <v>28.571428571428569</v>
      </c>
      <c r="J22" s="8">
        <v>21.98581560283688</v>
      </c>
      <c r="L22" s="10">
        <v>100</v>
      </c>
      <c r="M22" s="10">
        <v>22.727272727272727</v>
      </c>
      <c r="N22" s="10">
        <v>31.25</v>
      </c>
      <c r="O22" s="10">
        <v>34.782608695652172</v>
      </c>
      <c r="P22" s="10">
        <v>21.568627450980394</v>
      </c>
      <c r="Q22" s="10">
        <v>21.153846153846153</v>
      </c>
      <c r="R22" s="11"/>
      <c r="T22" s="6"/>
      <c r="U22" s="7"/>
      <c r="W22" s="28"/>
      <c r="X22" s="28"/>
      <c r="Y22" s="28"/>
      <c r="Z22" s="28"/>
      <c r="AA22" s="28"/>
      <c r="AB22" s="28"/>
      <c r="AD22" s="28"/>
      <c r="AE22" s="28"/>
      <c r="AF22" s="28"/>
      <c r="AG22" s="28"/>
      <c r="AH22" s="28"/>
      <c r="AI22" s="28"/>
    </row>
    <row r="23" spans="3:35" ht="15.75">
      <c r="C23" s="6"/>
      <c r="D23" s="7" t="s">
        <v>10</v>
      </c>
      <c r="E23" s="8">
        <v>100</v>
      </c>
      <c r="F23" s="8">
        <v>14.110429447852759</v>
      </c>
      <c r="G23" s="8">
        <v>19.786096256684495</v>
      </c>
      <c r="H23" s="8">
        <v>35.483870967741936</v>
      </c>
      <c r="I23" s="8">
        <v>34.640522875816991</v>
      </c>
      <c r="J23" s="8">
        <v>33.333333333333329</v>
      </c>
      <c r="L23" s="10">
        <v>100</v>
      </c>
      <c r="M23" s="10">
        <v>23.728813559322035</v>
      </c>
      <c r="N23" s="10">
        <v>24.050632911392405</v>
      </c>
      <c r="O23" s="10">
        <v>22.727272727272727</v>
      </c>
      <c r="P23" s="10">
        <v>19.230769230769234</v>
      </c>
      <c r="Q23" s="10">
        <v>24</v>
      </c>
      <c r="R23" s="11"/>
      <c r="T23" s="6" t="s">
        <v>16</v>
      </c>
      <c r="U23" s="7" t="s">
        <v>9</v>
      </c>
      <c r="V23" s="27">
        <v>0</v>
      </c>
      <c r="W23" s="27">
        <v>86.956521739130437</v>
      </c>
      <c r="X23" s="27">
        <v>83.636363636363626</v>
      </c>
      <c r="Y23" s="27">
        <v>65.517241379310349</v>
      </c>
      <c r="Z23" s="27">
        <v>71.428571428571431</v>
      </c>
      <c r="AA23" s="27">
        <v>78.01418439716312</v>
      </c>
      <c r="AB23" s="28"/>
      <c r="AC23" s="29">
        <v>0</v>
      </c>
      <c r="AD23" s="29">
        <v>77.272727272727266</v>
      </c>
      <c r="AE23" s="29">
        <v>68.75</v>
      </c>
      <c r="AF23" s="29">
        <v>65.217391304347828</v>
      </c>
      <c r="AG23" s="29">
        <v>78.431372549019613</v>
      </c>
      <c r="AH23" s="29">
        <v>78.84615384615384</v>
      </c>
      <c r="AI23" s="28"/>
    </row>
    <row r="24" spans="3:35" ht="15.75">
      <c r="C24" s="6"/>
      <c r="D24" s="7" t="s">
        <v>11</v>
      </c>
      <c r="E24" s="8">
        <v>100</v>
      </c>
      <c r="F24" s="8">
        <v>32.051282051282051</v>
      </c>
      <c r="G24" s="8">
        <v>20.212765957446805</v>
      </c>
      <c r="H24" s="16">
        <v>25.203252032520325</v>
      </c>
      <c r="I24" s="8">
        <v>17.647058823529413</v>
      </c>
      <c r="J24" s="8">
        <v>7.608695652173914</v>
      </c>
      <c r="L24" s="10">
        <v>100</v>
      </c>
      <c r="M24" s="10">
        <v>25.373134328358208</v>
      </c>
      <c r="N24" s="10">
        <v>21.259842519685041</v>
      </c>
      <c r="O24" s="10">
        <v>19.26605504587156</v>
      </c>
      <c r="P24" s="10">
        <v>14.529914529914532</v>
      </c>
      <c r="Q24" s="10">
        <v>7.9754601226993866</v>
      </c>
      <c r="R24" s="11"/>
      <c r="T24" s="6"/>
      <c r="U24" s="7" t="s">
        <v>10</v>
      </c>
      <c r="V24" s="27">
        <v>0</v>
      </c>
      <c r="W24" s="27">
        <v>85.889570552147248</v>
      </c>
      <c r="X24" s="27">
        <v>80.213903743315512</v>
      </c>
      <c r="Y24" s="27">
        <v>64.516129032258064</v>
      </c>
      <c r="Z24" s="27">
        <v>65.359477124183002</v>
      </c>
      <c r="AA24" s="27">
        <v>66.666666666666657</v>
      </c>
      <c r="AB24" s="28"/>
      <c r="AC24" s="29">
        <v>0</v>
      </c>
      <c r="AD24" s="29">
        <v>76.271186440677965</v>
      </c>
      <c r="AE24" s="29">
        <v>75.949367088607602</v>
      </c>
      <c r="AF24" s="29">
        <v>77.272727272727266</v>
      </c>
      <c r="AG24" s="29">
        <v>80.769230769230774</v>
      </c>
      <c r="AH24" s="29">
        <v>76</v>
      </c>
      <c r="AI24" s="28"/>
    </row>
    <row r="25" spans="3:35" ht="15.75">
      <c r="C25" s="6"/>
      <c r="D25" s="7" t="s">
        <v>12</v>
      </c>
      <c r="E25" s="8">
        <v>100</v>
      </c>
      <c r="F25" s="8">
        <v>19.607843137254903</v>
      </c>
      <c r="G25" s="8">
        <v>18.699186991869919</v>
      </c>
      <c r="H25" s="8">
        <v>17.543859649122805</v>
      </c>
      <c r="I25" s="8">
        <v>14.772727272727273</v>
      </c>
      <c r="J25" s="8">
        <v>7.5630252100840334</v>
      </c>
      <c r="L25" s="10">
        <v>100</v>
      </c>
      <c r="M25" s="10">
        <v>79.487179487179489</v>
      </c>
      <c r="N25" s="10">
        <v>25</v>
      </c>
      <c r="O25" s="10">
        <v>22.058823529411764</v>
      </c>
      <c r="P25" s="10">
        <v>15</v>
      </c>
      <c r="Q25" s="10">
        <v>4.9773755656108598</v>
      </c>
      <c r="R25" s="11"/>
      <c r="T25" s="6"/>
      <c r="U25" s="7" t="s">
        <v>11</v>
      </c>
      <c r="V25" s="27">
        <v>0</v>
      </c>
      <c r="W25" s="27">
        <v>67.948717948717956</v>
      </c>
      <c r="X25" s="27">
        <v>79.787234042553195</v>
      </c>
      <c r="Y25" s="27">
        <v>74.796747967479675</v>
      </c>
      <c r="Z25" s="27">
        <v>82.35294117647058</v>
      </c>
      <c r="AA25" s="27">
        <v>92.391304347826093</v>
      </c>
      <c r="AB25" s="28"/>
      <c r="AC25" s="29">
        <v>0</v>
      </c>
      <c r="AD25" s="29">
        <v>74.626865671641795</v>
      </c>
      <c r="AE25" s="29">
        <v>78.740157480314963</v>
      </c>
      <c r="AF25" s="29">
        <v>80.733944954128447</v>
      </c>
      <c r="AG25" s="29">
        <v>85.470085470085465</v>
      </c>
      <c r="AH25" s="29">
        <v>92.024539877300612</v>
      </c>
      <c r="AI25" s="28"/>
    </row>
    <row r="26" spans="3:35" s="1" customFormat="1" ht="15.75">
      <c r="C26" s="6"/>
      <c r="D26" s="6" t="s">
        <v>13</v>
      </c>
      <c r="E26" s="12">
        <f t="shared" ref="E26:J26" si="12">AVERAGE(E22:E25)</f>
        <v>100</v>
      </c>
      <c r="F26" s="12">
        <f t="shared" si="12"/>
        <v>19.703258224314819</v>
      </c>
      <c r="G26" s="12">
        <f t="shared" si="12"/>
        <v>18.765421392409397</v>
      </c>
      <c r="H26" s="12">
        <f t="shared" si="12"/>
        <v>28.178435317518684</v>
      </c>
      <c r="I26" s="12">
        <f t="shared" si="12"/>
        <v>23.907934385875564</v>
      </c>
      <c r="J26" s="12">
        <f t="shared" si="12"/>
        <v>17.622717449607038</v>
      </c>
      <c r="K26" s="13"/>
      <c r="L26" s="14">
        <f t="shared" ref="L26:Q26" si="13">AVERAGE(L22:L25)</f>
        <v>100</v>
      </c>
      <c r="M26" s="14">
        <f t="shared" si="13"/>
        <v>37.829100025533116</v>
      </c>
      <c r="N26" s="14">
        <f t="shared" si="13"/>
        <v>25.390118857769362</v>
      </c>
      <c r="O26" s="14">
        <f t="shared" si="13"/>
        <v>24.708689999552057</v>
      </c>
      <c r="P26" s="14">
        <f t="shared" si="13"/>
        <v>17.582327802916041</v>
      </c>
      <c r="Q26" s="14">
        <f t="shared" si="13"/>
        <v>14.526670460539101</v>
      </c>
      <c r="R26" s="5"/>
      <c r="T26" s="6"/>
      <c r="U26" s="7" t="s">
        <v>12</v>
      </c>
      <c r="V26" s="27">
        <v>0</v>
      </c>
      <c r="W26" s="27">
        <v>80.392156862745097</v>
      </c>
      <c r="X26" s="27">
        <v>81.300813008130078</v>
      </c>
      <c r="Y26" s="27">
        <v>82.456140350877192</v>
      </c>
      <c r="Z26" s="27">
        <v>85.227272727272734</v>
      </c>
      <c r="AA26" s="27">
        <v>92.436974789915965</v>
      </c>
      <c r="AB26" s="28"/>
      <c r="AC26" s="29">
        <v>0</v>
      </c>
      <c r="AD26" s="29">
        <v>20.512820512820511</v>
      </c>
      <c r="AE26" s="29">
        <v>75</v>
      </c>
      <c r="AF26" s="29">
        <v>77.941176470588232</v>
      </c>
      <c r="AG26" s="29">
        <v>85</v>
      </c>
      <c r="AH26" s="29">
        <v>95.02262443438913</v>
      </c>
      <c r="AI26" s="28"/>
    </row>
    <row r="27" spans="3:35" ht="15.75">
      <c r="C27" s="6"/>
      <c r="D27" s="7"/>
      <c r="L27" s="11"/>
      <c r="M27" s="11"/>
      <c r="N27" s="11"/>
      <c r="O27" s="11"/>
      <c r="P27" s="11"/>
      <c r="R27" s="11"/>
      <c r="T27" s="6"/>
      <c r="U27" s="6" t="s">
        <v>13</v>
      </c>
      <c r="V27" s="30">
        <f>AVERAGE(V23:V26)</f>
        <v>0</v>
      </c>
      <c r="W27" s="30">
        <f t="shared" ref="W27:AA27" si="14">AVERAGE(W23:W26)</f>
        <v>80.296741775685177</v>
      </c>
      <c r="X27" s="30">
        <f t="shared" si="14"/>
        <v>81.234578607590606</v>
      </c>
      <c r="Y27" s="30">
        <f t="shared" si="14"/>
        <v>71.821564682481323</v>
      </c>
      <c r="Z27" s="30">
        <f t="shared" si="14"/>
        <v>76.092065614124436</v>
      </c>
      <c r="AA27" s="30">
        <f t="shared" si="14"/>
        <v>82.377282550392962</v>
      </c>
      <c r="AB27" s="13"/>
      <c r="AC27" s="31">
        <f>AVERAGE(AC23:AC26)</f>
        <v>0</v>
      </c>
      <c r="AD27" s="31">
        <f t="shared" ref="AD27:AH27" si="15">AVERAGE(AD23:AD26)</f>
        <v>62.170899974466877</v>
      </c>
      <c r="AE27" s="31">
        <f t="shared" si="15"/>
        <v>74.609881142230648</v>
      </c>
      <c r="AF27" s="31">
        <f t="shared" si="15"/>
        <v>75.291310000447936</v>
      </c>
      <c r="AG27" s="31">
        <f t="shared" si="15"/>
        <v>82.417672197083959</v>
      </c>
      <c r="AH27" s="31">
        <f t="shared" si="15"/>
        <v>85.473329539460892</v>
      </c>
      <c r="AI27" s="13"/>
    </row>
    <row r="28" spans="3:35" ht="15.75">
      <c r="C28" s="6" t="s">
        <v>17</v>
      </c>
      <c r="D28" s="7" t="s">
        <v>9</v>
      </c>
      <c r="E28" s="8">
        <v>100</v>
      </c>
      <c r="F28" s="8">
        <v>12.195121951219512</v>
      </c>
      <c r="G28" s="8">
        <v>16.666666666666664</v>
      </c>
      <c r="H28" s="8">
        <v>22.599999999999994</v>
      </c>
      <c r="I28" s="8">
        <v>18.421052631578945</v>
      </c>
      <c r="J28" s="8">
        <v>18.691588785046729</v>
      </c>
      <c r="L28" s="10">
        <v>100</v>
      </c>
      <c r="M28" s="10">
        <v>19.642857142857142</v>
      </c>
      <c r="N28" s="10">
        <v>32.743362831858406</v>
      </c>
      <c r="O28" s="10">
        <v>36.708860759493675</v>
      </c>
      <c r="P28" s="10">
        <v>23.913043478260871</v>
      </c>
      <c r="Q28" s="10">
        <v>21.465968586387437</v>
      </c>
      <c r="R28" s="11"/>
      <c r="T28" s="6"/>
      <c r="U28" s="7"/>
      <c r="W28" s="28"/>
      <c r="X28" s="28"/>
      <c r="Y28" s="28"/>
      <c r="Z28" s="28"/>
      <c r="AA28" s="28"/>
      <c r="AB28" s="28"/>
      <c r="AD28" s="28"/>
      <c r="AE28" s="28"/>
      <c r="AF28" s="28"/>
      <c r="AG28" s="28"/>
      <c r="AH28" s="28"/>
      <c r="AI28" s="28"/>
    </row>
    <row r="29" spans="3:35" ht="15.75">
      <c r="C29" s="6"/>
      <c r="D29" s="7" t="s">
        <v>10</v>
      </c>
      <c r="E29" s="8">
        <v>100</v>
      </c>
      <c r="F29" s="8">
        <v>14.084507042253522</v>
      </c>
      <c r="G29" s="8">
        <v>20</v>
      </c>
      <c r="H29" s="8">
        <v>20.799999999999997</v>
      </c>
      <c r="I29" s="8">
        <v>29.411764705882355</v>
      </c>
      <c r="J29" s="8">
        <v>32.258064516129032</v>
      </c>
      <c r="L29" s="10">
        <v>100</v>
      </c>
      <c r="M29" s="10">
        <v>25.373134328358208</v>
      </c>
      <c r="N29" s="10">
        <v>25</v>
      </c>
      <c r="O29" s="10">
        <v>25</v>
      </c>
      <c r="P29" s="10">
        <v>17.874396135265698</v>
      </c>
      <c r="Q29" s="10">
        <v>22.727272727272727</v>
      </c>
      <c r="R29" s="11"/>
      <c r="T29" s="6" t="s">
        <v>17</v>
      </c>
      <c r="U29" s="7" t="s">
        <v>9</v>
      </c>
      <c r="V29" s="27">
        <v>0</v>
      </c>
      <c r="W29" s="27">
        <v>87.804878048780495</v>
      </c>
      <c r="X29" s="27">
        <v>83.333333333333343</v>
      </c>
      <c r="Y29" s="27">
        <v>77.400000000000006</v>
      </c>
      <c r="Z29" s="27">
        <v>81.578947368421055</v>
      </c>
      <c r="AA29" s="27">
        <v>81.308411214953267</v>
      </c>
      <c r="AB29" s="28"/>
      <c r="AC29" s="29">
        <v>0</v>
      </c>
      <c r="AD29" s="29">
        <v>80.357142857142861</v>
      </c>
      <c r="AE29" s="29">
        <v>67.256637168141594</v>
      </c>
      <c r="AF29" s="29">
        <v>63.291139240506332</v>
      </c>
      <c r="AG29" s="29">
        <v>76.08695652173914</v>
      </c>
      <c r="AH29" s="29">
        <v>78.534031413612567</v>
      </c>
      <c r="AI29" s="28"/>
    </row>
    <row r="30" spans="3:35" ht="15.75">
      <c r="C30" s="6"/>
      <c r="D30" s="7" t="s">
        <v>11</v>
      </c>
      <c r="E30" s="8">
        <v>100</v>
      </c>
      <c r="F30" s="8">
        <v>18.28793774319066</v>
      </c>
      <c r="G30" s="8">
        <v>18.518518518518519</v>
      </c>
      <c r="H30" s="8">
        <v>19.840000000000003</v>
      </c>
      <c r="I30" s="8">
        <v>13.894324853228962</v>
      </c>
      <c r="J30" s="8">
        <v>7.216494845360824</v>
      </c>
      <c r="L30" s="10">
        <v>100</v>
      </c>
      <c r="M30" s="10">
        <v>24.242424242424242</v>
      </c>
      <c r="N30" s="10">
        <v>14.512922465208748</v>
      </c>
      <c r="O30" s="10">
        <v>19.413919413919416</v>
      </c>
      <c r="P30" s="10">
        <v>15.915915915915916</v>
      </c>
      <c r="Q30" s="10">
        <v>7.1618037135278518</v>
      </c>
      <c r="R30" s="11"/>
      <c r="T30" s="6"/>
      <c r="U30" s="7" t="s">
        <v>10</v>
      </c>
      <c r="V30" s="27">
        <v>0</v>
      </c>
      <c r="W30" s="27">
        <v>85.91549295774648</v>
      </c>
      <c r="X30" s="27">
        <v>80</v>
      </c>
      <c r="Y30" s="27">
        <v>79.2</v>
      </c>
      <c r="Z30" s="27">
        <v>70.588235294117652</v>
      </c>
      <c r="AA30" s="27">
        <v>67.741935483870961</v>
      </c>
      <c r="AB30" s="28"/>
      <c r="AC30" s="29">
        <v>0</v>
      </c>
      <c r="AD30" s="29">
        <v>74.626865671641795</v>
      </c>
      <c r="AE30" s="29">
        <v>75</v>
      </c>
      <c r="AF30" s="29">
        <v>75</v>
      </c>
      <c r="AG30" s="29">
        <v>82.125603864734302</v>
      </c>
      <c r="AH30" s="29">
        <v>77.272727272727266</v>
      </c>
      <c r="AI30" s="28"/>
    </row>
    <row r="31" spans="3:35" ht="15.75">
      <c r="C31" s="6"/>
      <c r="D31" s="7" t="s">
        <v>12</v>
      </c>
      <c r="E31" s="8">
        <v>100</v>
      </c>
      <c r="F31" s="8">
        <v>15.887850467289718</v>
      </c>
      <c r="G31" s="8">
        <v>16.114790286975715</v>
      </c>
      <c r="H31" s="8">
        <v>17.808219178082197</v>
      </c>
      <c r="I31" s="8">
        <v>14.979757085020243</v>
      </c>
      <c r="J31" s="8">
        <v>5.982905982905983</v>
      </c>
      <c r="L31" s="10">
        <v>100</v>
      </c>
      <c r="M31" s="10">
        <v>28.8135593220339</v>
      </c>
      <c r="N31" s="10">
        <v>22.666666666666664</v>
      </c>
      <c r="O31" s="10">
        <v>24.242424242424242</v>
      </c>
      <c r="P31" s="10">
        <v>12.621359223300971</v>
      </c>
      <c r="Q31" s="10">
        <v>5.7971014492753623</v>
      </c>
      <c r="R31" s="11"/>
      <c r="T31" s="6"/>
      <c r="U31" s="7" t="s">
        <v>11</v>
      </c>
      <c r="V31" s="27">
        <v>0</v>
      </c>
      <c r="W31" s="27">
        <v>81.712062256809332</v>
      </c>
      <c r="X31" s="27">
        <v>81.481481481481481</v>
      </c>
      <c r="Y31" s="27">
        <v>80.16</v>
      </c>
      <c r="Z31" s="27">
        <v>86.105675146771034</v>
      </c>
      <c r="AA31" s="27">
        <v>92.783505154639172</v>
      </c>
      <c r="AB31" s="28"/>
      <c r="AC31" s="29">
        <v>0</v>
      </c>
      <c r="AD31" s="29">
        <v>75.757575757575751</v>
      </c>
      <c r="AE31" s="29">
        <v>85.487077534791254</v>
      </c>
      <c r="AF31" s="29">
        <v>80.586080586080584</v>
      </c>
      <c r="AG31" s="29">
        <v>84.084084084084083</v>
      </c>
      <c r="AH31" s="29">
        <v>92.838196286472154</v>
      </c>
      <c r="AI31" s="28"/>
    </row>
    <row r="32" spans="3:35" s="1" customFormat="1" ht="15.75">
      <c r="C32" s="6"/>
      <c r="D32" s="6" t="s">
        <v>13</v>
      </c>
      <c r="E32" s="12">
        <f t="shared" ref="E32:J32" si="16">AVERAGE(E28:E31)</f>
        <v>100</v>
      </c>
      <c r="F32" s="12">
        <f t="shared" si="16"/>
        <v>15.113854300988352</v>
      </c>
      <c r="G32" s="12">
        <f t="shared" si="16"/>
        <v>17.824993868040224</v>
      </c>
      <c r="H32" s="12">
        <f t="shared" si="16"/>
        <v>20.262054794520548</v>
      </c>
      <c r="I32" s="12">
        <f t="shared" si="16"/>
        <v>19.176724818927624</v>
      </c>
      <c r="J32" s="12">
        <f t="shared" si="16"/>
        <v>16.03726353236064</v>
      </c>
      <c r="K32" s="13"/>
      <c r="L32" s="14">
        <f t="shared" ref="L32:Q32" si="17">AVERAGE(L28:L31)</f>
        <v>100</v>
      </c>
      <c r="M32" s="14">
        <f t="shared" si="17"/>
        <v>24.517993758918372</v>
      </c>
      <c r="N32" s="14">
        <f t="shared" si="17"/>
        <v>23.730737990933456</v>
      </c>
      <c r="O32" s="14">
        <f t="shared" si="17"/>
        <v>26.341301103959331</v>
      </c>
      <c r="P32" s="14">
        <f t="shared" si="17"/>
        <v>17.581178688185865</v>
      </c>
      <c r="Q32" s="14">
        <f t="shared" si="17"/>
        <v>14.288036619115845</v>
      </c>
      <c r="R32" s="5"/>
      <c r="T32" s="6"/>
      <c r="U32" s="7" t="s">
        <v>12</v>
      </c>
      <c r="V32" s="27">
        <v>0</v>
      </c>
      <c r="W32" s="27">
        <v>84.112149532710276</v>
      </c>
      <c r="X32" s="27">
        <v>83.885209713024281</v>
      </c>
      <c r="Y32" s="27">
        <v>82.191780821917803</v>
      </c>
      <c r="Z32" s="27">
        <v>85.020242914979761</v>
      </c>
      <c r="AA32" s="27">
        <v>94.01709401709401</v>
      </c>
      <c r="AB32" s="28"/>
      <c r="AC32" s="29">
        <v>0</v>
      </c>
      <c r="AD32" s="29">
        <v>71.186440677966104</v>
      </c>
      <c r="AE32" s="29">
        <v>77.333333333333329</v>
      </c>
      <c r="AF32" s="29">
        <v>75.757575757575751</v>
      </c>
      <c r="AG32" s="29">
        <v>87.378640776699029</v>
      </c>
      <c r="AH32" s="29">
        <v>94.20289855072464</v>
      </c>
      <c r="AI32" s="28"/>
    </row>
    <row r="33" spans="3:35" ht="15.75">
      <c r="C33" s="6"/>
      <c r="D33" s="7"/>
      <c r="L33" s="11"/>
      <c r="M33" s="11"/>
      <c r="N33" s="11"/>
      <c r="O33" s="11"/>
      <c r="P33" s="11"/>
      <c r="R33" s="11"/>
      <c r="T33" s="6"/>
      <c r="U33" s="6" t="s">
        <v>13</v>
      </c>
      <c r="V33" s="30">
        <f>AVERAGE(V29:V32)</f>
        <v>0</v>
      </c>
      <c r="W33" s="30">
        <f t="shared" ref="W33:AA33" si="18">AVERAGE(W29:W32)</f>
        <v>84.886145699011649</v>
      </c>
      <c r="X33" s="30">
        <f t="shared" si="18"/>
        <v>82.175006131959776</v>
      </c>
      <c r="Y33" s="30">
        <f t="shared" si="18"/>
        <v>79.737945205479463</v>
      </c>
      <c r="Z33" s="30">
        <f t="shared" si="18"/>
        <v>80.823275181072376</v>
      </c>
      <c r="AA33" s="30">
        <f t="shared" si="18"/>
        <v>83.962736467639346</v>
      </c>
      <c r="AB33" s="13"/>
      <c r="AC33" s="31">
        <f>AVERAGE(AC29:AC32)</f>
        <v>0</v>
      </c>
      <c r="AD33" s="31">
        <f t="shared" ref="AD33:AH33" si="19">AVERAGE(AD29:AD32)</f>
        <v>75.482006241081635</v>
      </c>
      <c r="AE33" s="31">
        <f t="shared" si="19"/>
        <v>76.269262009066537</v>
      </c>
      <c r="AF33" s="31">
        <f t="shared" si="19"/>
        <v>73.658698896040676</v>
      </c>
      <c r="AG33" s="31">
        <f t="shared" si="19"/>
        <v>82.418821311814142</v>
      </c>
      <c r="AH33" s="31">
        <f t="shared" si="19"/>
        <v>85.711963380884157</v>
      </c>
      <c r="AI33" s="13"/>
    </row>
    <row r="34" spans="3:35" ht="15.75">
      <c r="C34" s="6" t="s">
        <v>18</v>
      </c>
      <c r="D34" s="7" t="s">
        <v>9</v>
      </c>
      <c r="E34" s="8">
        <v>100</v>
      </c>
      <c r="F34" s="8">
        <v>32.075471698113205</v>
      </c>
      <c r="G34" s="17">
        <v>45.774647887323944</v>
      </c>
      <c r="H34" s="8">
        <v>45</v>
      </c>
      <c r="I34" s="8">
        <v>43.478260869565219</v>
      </c>
      <c r="J34" s="8">
        <v>27.118644067796609</v>
      </c>
      <c r="L34" s="10">
        <v>100</v>
      </c>
      <c r="M34" s="10">
        <v>63.218390804597703</v>
      </c>
      <c r="N34" s="10">
        <v>57.142857142857139</v>
      </c>
      <c r="O34" s="10">
        <v>41.304347826086953</v>
      </c>
      <c r="P34" s="10">
        <v>86.206896551724128</v>
      </c>
      <c r="Q34" s="10">
        <v>42</v>
      </c>
      <c r="R34" s="11"/>
      <c r="T34" s="6"/>
      <c r="U34" s="7"/>
      <c r="W34" s="28"/>
      <c r="X34" s="28"/>
      <c r="Y34" s="28"/>
      <c r="Z34" s="28"/>
      <c r="AA34" s="28"/>
      <c r="AB34" s="28"/>
      <c r="AD34" s="28"/>
      <c r="AE34" s="28"/>
      <c r="AF34" s="28"/>
      <c r="AG34" s="28"/>
      <c r="AH34" s="28"/>
      <c r="AI34" s="28"/>
    </row>
    <row r="35" spans="3:35" ht="15.75">
      <c r="C35" s="6"/>
      <c r="D35" s="7" t="s">
        <v>10</v>
      </c>
      <c r="E35" s="8">
        <v>100</v>
      </c>
      <c r="F35" s="8">
        <v>17.391304347826086</v>
      </c>
      <c r="G35" s="8">
        <v>22.727272727272727</v>
      </c>
      <c r="H35" s="8">
        <v>29.72972972972973</v>
      </c>
      <c r="I35" s="8">
        <v>44.036697247706428</v>
      </c>
      <c r="J35" s="8">
        <v>36.170212765957451</v>
      </c>
      <c r="L35" s="10">
        <v>100</v>
      </c>
      <c r="M35" s="10">
        <v>38.053097345132741</v>
      </c>
      <c r="N35" s="10">
        <v>40.86021505376344</v>
      </c>
      <c r="O35" s="10">
        <v>56.521739130434781</v>
      </c>
      <c r="P35" s="10">
        <v>61.363636363636367</v>
      </c>
      <c r="Q35" s="10">
        <v>10.179640718562874</v>
      </c>
      <c r="R35" s="11"/>
      <c r="T35" s="6" t="s">
        <v>18</v>
      </c>
      <c r="U35" s="7" t="s">
        <v>9</v>
      </c>
      <c r="V35" s="27">
        <v>0</v>
      </c>
      <c r="W35" s="27">
        <v>67.924528301886795</v>
      </c>
      <c r="X35" s="32">
        <v>54.225352112676063</v>
      </c>
      <c r="Y35" s="27">
        <v>55.000000000000007</v>
      </c>
      <c r="Z35" s="27">
        <v>56.521739130434781</v>
      </c>
      <c r="AA35" s="27">
        <v>72.881355932203391</v>
      </c>
      <c r="AB35" s="28"/>
      <c r="AC35" s="29">
        <v>0</v>
      </c>
      <c r="AD35" s="29">
        <v>36.781609195402297</v>
      </c>
      <c r="AE35" s="29">
        <v>42.857142857142854</v>
      </c>
      <c r="AF35" s="29">
        <v>58.695652173913047</v>
      </c>
      <c r="AG35" s="29">
        <v>13.793103448275861</v>
      </c>
      <c r="AH35" s="29">
        <v>57.999999999999993</v>
      </c>
      <c r="AI35" s="28"/>
    </row>
    <row r="36" spans="3:35" ht="15.75">
      <c r="C36" s="6"/>
      <c r="D36" s="7" t="s">
        <v>11</v>
      </c>
      <c r="E36" s="8">
        <v>100</v>
      </c>
      <c r="F36" s="8">
        <v>29.6875</v>
      </c>
      <c r="G36" s="8">
        <v>43.283582089552233</v>
      </c>
      <c r="H36" s="8">
        <v>38.202247191011232</v>
      </c>
      <c r="I36" s="8">
        <v>30</v>
      </c>
      <c r="J36" s="8">
        <v>18.691588785046729</v>
      </c>
      <c r="L36" s="10">
        <v>100</v>
      </c>
      <c r="M36" s="10">
        <v>27.536231884057973</v>
      </c>
      <c r="N36" s="10">
        <v>25.225225225225223</v>
      </c>
      <c r="O36" s="10">
        <v>52.542372881355938</v>
      </c>
      <c r="P36" s="10">
        <v>64.912280701754383</v>
      </c>
      <c r="Q36" s="10">
        <v>50.746268656716417</v>
      </c>
      <c r="R36" s="11"/>
      <c r="T36" s="6"/>
      <c r="U36" s="7" t="s">
        <v>10</v>
      </c>
      <c r="V36" s="27">
        <v>0</v>
      </c>
      <c r="W36" s="27">
        <v>82.608695652173907</v>
      </c>
      <c r="X36" s="27">
        <v>77.272727272727266</v>
      </c>
      <c r="Y36" s="27">
        <v>70.270270270270274</v>
      </c>
      <c r="Z36" s="27">
        <v>55.963302752293572</v>
      </c>
      <c r="AA36" s="27">
        <v>63.829787234042556</v>
      </c>
      <c r="AB36" s="28"/>
      <c r="AC36" s="29">
        <v>0</v>
      </c>
      <c r="AD36" s="29">
        <v>61.946902654867252</v>
      </c>
      <c r="AE36" s="29">
        <v>59.13978494623656</v>
      </c>
      <c r="AF36" s="29">
        <v>43.478260869565219</v>
      </c>
      <c r="AG36" s="29">
        <v>38.636363636363633</v>
      </c>
      <c r="AH36" s="29">
        <v>89.820359281437121</v>
      </c>
      <c r="AI36" s="28"/>
    </row>
    <row r="37" spans="3:35" ht="15.75">
      <c r="C37" s="6"/>
      <c r="D37" s="7" t="s">
        <v>12</v>
      </c>
      <c r="E37" s="8">
        <v>100</v>
      </c>
      <c r="F37" s="8">
        <v>14.529914529914532</v>
      </c>
      <c r="G37" s="8">
        <v>21.465968586387437</v>
      </c>
      <c r="H37" s="8">
        <v>26.804123711340207</v>
      </c>
      <c r="I37" s="8">
        <v>32.967032967032964</v>
      </c>
      <c r="J37" s="8">
        <v>15.66265060240964</v>
      </c>
      <c r="L37" s="10">
        <v>100</v>
      </c>
      <c r="M37" s="10">
        <v>36.936936936936938</v>
      </c>
      <c r="N37" s="10">
        <v>25.925925925925924</v>
      </c>
      <c r="O37" s="10">
        <v>60</v>
      </c>
      <c r="P37" s="10">
        <v>43.478260869565219</v>
      </c>
      <c r="Q37" s="10">
        <v>20</v>
      </c>
      <c r="R37" s="11"/>
      <c r="T37" s="6"/>
      <c r="U37" s="7" t="s">
        <v>11</v>
      </c>
      <c r="V37" s="27">
        <v>0</v>
      </c>
      <c r="W37" s="27">
        <v>70.3125</v>
      </c>
      <c r="X37" s="27">
        <v>56.71641791044776</v>
      </c>
      <c r="Y37" s="27">
        <v>61.797752808988761</v>
      </c>
      <c r="Z37" s="27">
        <v>70</v>
      </c>
      <c r="AA37" s="27">
        <v>81.308411214953267</v>
      </c>
      <c r="AB37" s="28"/>
      <c r="AC37" s="29">
        <v>0</v>
      </c>
      <c r="AD37" s="29">
        <v>72.463768115942031</v>
      </c>
      <c r="AE37" s="29">
        <v>74.774774774774784</v>
      </c>
      <c r="AF37" s="29">
        <v>47.457627118644069</v>
      </c>
      <c r="AG37" s="29">
        <v>35.087719298245609</v>
      </c>
      <c r="AH37" s="29">
        <v>49.253731343283583</v>
      </c>
      <c r="AI37" s="28"/>
    </row>
    <row r="38" spans="3:35" s="1" customFormat="1" ht="15.75">
      <c r="C38" s="6"/>
      <c r="D38" s="6" t="s">
        <v>13</v>
      </c>
      <c r="E38" s="12">
        <f t="shared" ref="E38:J38" si="20">AVERAGE(E34:E37)</f>
        <v>100</v>
      </c>
      <c r="F38" s="12">
        <f t="shared" si="20"/>
        <v>23.421047643963458</v>
      </c>
      <c r="G38" s="12">
        <f t="shared" si="20"/>
        <v>33.31286782263409</v>
      </c>
      <c r="H38" s="12">
        <f t="shared" si="20"/>
        <v>34.93402515802029</v>
      </c>
      <c r="I38" s="12">
        <f t="shared" si="20"/>
        <v>37.620497771076153</v>
      </c>
      <c r="J38" s="12">
        <f t="shared" si="20"/>
        <v>24.410774055302607</v>
      </c>
      <c r="K38" s="13"/>
      <c r="L38" s="14">
        <f t="shared" ref="L38:Q38" si="21">AVERAGE(L34:L37)</f>
        <v>100</v>
      </c>
      <c r="M38" s="14">
        <f t="shared" si="21"/>
        <v>41.436164242681343</v>
      </c>
      <c r="N38" s="14">
        <f t="shared" si="21"/>
        <v>37.288555836942933</v>
      </c>
      <c r="O38" s="14">
        <f t="shared" si="21"/>
        <v>52.59211495946942</v>
      </c>
      <c r="P38" s="14">
        <f t="shared" si="21"/>
        <v>63.990268621670026</v>
      </c>
      <c r="Q38" s="14">
        <f t="shared" si="21"/>
        <v>30.731477343819822</v>
      </c>
      <c r="R38" s="5"/>
      <c r="T38" s="6"/>
      <c r="U38" s="7" t="s">
        <v>12</v>
      </c>
      <c r="V38" s="27">
        <v>0</v>
      </c>
      <c r="W38" s="27">
        <v>85.470085470085465</v>
      </c>
      <c r="X38" s="27">
        <v>78.534031413612567</v>
      </c>
      <c r="Y38" s="27">
        <v>73.19587628865979</v>
      </c>
      <c r="Z38" s="27">
        <v>67.032967032967022</v>
      </c>
      <c r="AA38" s="27">
        <v>84.337349397590373</v>
      </c>
      <c r="AB38" s="28"/>
      <c r="AC38" s="29">
        <v>0</v>
      </c>
      <c r="AD38" s="29">
        <v>63.063063063063062</v>
      </c>
      <c r="AE38" s="29">
        <v>74.074074074074076</v>
      </c>
      <c r="AF38" s="29">
        <v>40</v>
      </c>
      <c r="AG38" s="29">
        <v>56.521739130434781</v>
      </c>
      <c r="AH38" s="29">
        <v>80</v>
      </c>
      <c r="AI38" s="28"/>
    </row>
    <row r="39" spans="3:35" ht="15.75">
      <c r="C39" s="6"/>
      <c r="D39" s="7"/>
      <c r="L39" s="11"/>
      <c r="M39" s="11"/>
      <c r="N39" s="11"/>
      <c r="O39" s="11"/>
      <c r="P39" s="11"/>
      <c r="R39" s="11"/>
      <c r="T39" s="6"/>
      <c r="U39" s="6" t="s">
        <v>13</v>
      </c>
      <c r="V39" s="30">
        <f>AVERAGE(V35:V38)</f>
        <v>0</v>
      </c>
      <c r="W39" s="30">
        <f t="shared" ref="W39:AA39" si="22">AVERAGE(W35:W38)</f>
        <v>76.578952356036538</v>
      </c>
      <c r="X39" s="30">
        <f t="shared" si="22"/>
        <v>66.687132177365925</v>
      </c>
      <c r="Y39" s="30">
        <f t="shared" si="22"/>
        <v>65.06597484197971</v>
      </c>
      <c r="Z39" s="30">
        <f t="shared" si="22"/>
        <v>62.37950222892384</v>
      </c>
      <c r="AA39" s="30">
        <f t="shared" si="22"/>
        <v>75.589225944697404</v>
      </c>
      <c r="AB39" s="13"/>
      <c r="AC39" s="31">
        <f>AVERAGE(AC35:AC38)</f>
        <v>0</v>
      </c>
      <c r="AD39" s="31">
        <f t="shared" ref="AD39:AH39" si="23">AVERAGE(AD35:AD38)</f>
        <v>58.563835757318657</v>
      </c>
      <c r="AE39" s="31">
        <f t="shared" si="23"/>
        <v>62.711444163057067</v>
      </c>
      <c r="AF39" s="31">
        <f t="shared" si="23"/>
        <v>47.407885040530587</v>
      </c>
      <c r="AG39" s="31">
        <f>AVERAGE(AG36:AG38)</f>
        <v>43.415274021681341</v>
      </c>
      <c r="AH39" s="31">
        <f t="shared" si="23"/>
        <v>69.268522656180181</v>
      </c>
      <c r="AI39" s="13"/>
    </row>
    <row r="40" spans="3:35" ht="15.75">
      <c r="C40" s="6" t="s">
        <v>19</v>
      </c>
      <c r="D40" s="7" t="s">
        <v>9</v>
      </c>
      <c r="E40" s="8">
        <v>100</v>
      </c>
      <c r="F40" s="8">
        <v>89.91</v>
      </c>
      <c r="G40" s="8">
        <v>54.64</v>
      </c>
      <c r="H40" s="8">
        <v>45.87</v>
      </c>
      <c r="I40" s="8">
        <v>28.52</v>
      </c>
      <c r="J40" s="8">
        <v>33.479999999999997</v>
      </c>
      <c r="L40" s="10">
        <v>100</v>
      </c>
      <c r="M40" s="10">
        <v>97.98</v>
      </c>
      <c r="N40" s="10">
        <v>88.69</v>
      </c>
      <c r="O40" s="10">
        <v>97.12</v>
      </c>
      <c r="P40" s="10">
        <v>79.540000000000006</v>
      </c>
      <c r="Q40" s="10">
        <v>91.52</v>
      </c>
      <c r="R40" s="11"/>
      <c r="T40" s="6"/>
      <c r="U40" s="7"/>
      <c r="W40" s="28"/>
      <c r="X40" s="28"/>
      <c r="Y40" s="28"/>
      <c r="Z40" s="28"/>
      <c r="AA40" s="28"/>
      <c r="AB40" s="28"/>
      <c r="AD40" s="28"/>
      <c r="AE40" s="28"/>
      <c r="AF40" s="28"/>
      <c r="AG40" s="28"/>
      <c r="AH40" s="28"/>
      <c r="AI40" s="28"/>
    </row>
    <row r="41" spans="3:35" ht="15.75">
      <c r="C41" s="6"/>
      <c r="D41" s="7" t="s">
        <v>10</v>
      </c>
      <c r="E41" s="8">
        <v>100</v>
      </c>
      <c r="F41" s="8">
        <v>77.209999999999994</v>
      </c>
      <c r="G41" s="8">
        <v>56.87</v>
      </c>
      <c r="H41" s="8">
        <v>54.66</v>
      </c>
      <c r="I41" s="8">
        <v>43.11</v>
      </c>
      <c r="J41" s="8">
        <v>39.67</v>
      </c>
      <c r="L41" s="10">
        <v>100</v>
      </c>
      <c r="M41" s="10">
        <v>92.12</v>
      </c>
      <c r="N41" s="10">
        <v>80.400000000000006</v>
      </c>
      <c r="O41" s="10">
        <v>90.2</v>
      </c>
      <c r="P41" s="10">
        <v>84.11</v>
      </c>
      <c r="Q41" s="10">
        <v>89.12</v>
      </c>
      <c r="R41" s="11"/>
      <c r="T41" s="6" t="s">
        <v>19</v>
      </c>
      <c r="U41" s="7" t="s">
        <v>9</v>
      </c>
      <c r="V41" s="27">
        <v>0</v>
      </c>
      <c r="W41" s="27">
        <v>15.79</v>
      </c>
      <c r="X41" s="27">
        <v>42.21</v>
      </c>
      <c r="Y41" s="27">
        <v>42.98</v>
      </c>
      <c r="Z41" s="27">
        <v>59.15</v>
      </c>
      <c r="AA41" s="27">
        <v>64.290000000000006</v>
      </c>
      <c r="AB41" s="28"/>
      <c r="AC41" s="29">
        <v>0</v>
      </c>
      <c r="AD41" s="29">
        <v>9.32</v>
      </c>
      <c r="AE41" s="29">
        <v>24.29</v>
      </c>
      <c r="AF41" s="29">
        <v>7.44</v>
      </c>
      <c r="AG41" s="29">
        <v>19.41</v>
      </c>
      <c r="AH41" s="29">
        <v>7.24</v>
      </c>
      <c r="AI41" s="28"/>
    </row>
    <row r="42" spans="3:35" s="1" customFormat="1" ht="15.75">
      <c r="C42" s="6"/>
      <c r="D42" s="7" t="s">
        <v>11</v>
      </c>
      <c r="E42" s="8">
        <v>100</v>
      </c>
      <c r="F42" s="18">
        <v>81.209999999999994</v>
      </c>
      <c r="G42" s="18">
        <v>71.11</v>
      </c>
      <c r="H42" s="18">
        <v>59.87</v>
      </c>
      <c r="I42" s="18">
        <v>45.01</v>
      </c>
      <c r="J42" s="18">
        <v>41.11</v>
      </c>
      <c r="K42" s="13"/>
      <c r="L42" s="19">
        <f t="shared" ref="L42:L43" si="24">AVERAGE(L40:L41)</f>
        <v>100</v>
      </c>
      <c r="M42" s="19">
        <v>95.4</v>
      </c>
      <c r="N42" s="19">
        <v>83.5</v>
      </c>
      <c r="O42" s="19">
        <v>92.21</v>
      </c>
      <c r="P42" s="19">
        <v>87.11</v>
      </c>
      <c r="Q42" s="19">
        <v>92.56</v>
      </c>
      <c r="R42" s="5"/>
      <c r="T42" s="6"/>
      <c r="U42" s="7" t="s">
        <v>10</v>
      </c>
      <c r="V42" s="27">
        <v>0</v>
      </c>
      <c r="W42" s="27">
        <v>19.11</v>
      </c>
      <c r="X42" s="27">
        <v>37.119999999999997</v>
      </c>
      <c r="Y42" s="27">
        <v>45.67</v>
      </c>
      <c r="Z42" s="27">
        <v>58.97</v>
      </c>
      <c r="AA42" s="27">
        <v>63.36</v>
      </c>
      <c r="AB42" s="28"/>
      <c r="AC42" s="29">
        <v>0</v>
      </c>
      <c r="AD42" s="29">
        <v>6.51</v>
      </c>
      <c r="AE42" s="29">
        <v>13.22</v>
      </c>
      <c r="AF42" s="29">
        <v>7.11</v>
      </c>
      <c r="AG42" s="29">
        <v>10.11</v>
      </c>
      <c r="AH42" s="29">
        <v>7.12</v>
      </c>
      <c r="AI42" s="28"/>
    </row>
    <row r="43" spans="3:35" s="1" customFormat="1" ht="15.75">
      <c r="C43" s="6"/>
      <c r="D43" s="7" t="s">
        <v>12</v>
      </c>
      <c r="E43" s="8">
        <v>100</v>
      </c>
      <c r="F43" s="16">
        <v>71.11</v>
      </c>
      <c r="G43" s="16">
        <v>58.26</v>
      </c>
      <c r="H43" s="16">
        <v>51.16</v>
      </c>
      <c r="I43" s="16">
        <v>35.119999999999997</v>
      </c>
      <c r="J43" s="16">
        <v>30.78</v>
      </c>
      <c r="K43" s="13"/>
      <c r="L43" s="19">
        <f t="shared" si="24"/>
        <v>100</v>
      </c>
      <c r="M43" s="19">
        <v>91.22</v>
      </c>
      <c r="N43" s="19">
        <v>78.89</v>
      </c>
      <c r="O43" s="19">
        <v>91.11</v>
      </c>
      <c r="P43" s="19">
        <v>90</v>
      </c>
      <c r="Q43" s="19">
        <v>93.12</v>
      </c>
      <c r="R43" s="5"/>
      <c r="T43" s="6"/>
      <c r="U43" s="7" t="s">
        <v>11</v>
      </c>
      <c r="V43" s="27">
        <v>0</v>
      </c>
      <c r="W43" s="27">
        <v>22.12</v>
      </c>
      <c r="X43" s="27">
        <v>40.020000000000003</v>
      </c>
      <c r="Y43" s="27">
        <v>49.78</v>
      </c>
      <c r="Z43" s="27">
        <v>63.11</v>
      </c>
      <c r="AA43" s="27">
        <v>61.22</v>
      </c>
      <c r="AB43" s="28"/>
      <c r="AC43" s="29">
        <f>AVERAGE(AC41:AC42)</f>
        <v>0</v>
      </c>
      <c r="AD43" s="29">
        <v>4.1100000000000003</v>
      </c>
      <c r="AE43" s="29">
        <v>14.9</v>
      </c>
      <c r="AF43" s="29">
        <v>8.2100000000000009</v>
      </c>
      <c r="AG43" s="29">
        <v>17.61</v>
      </c>
      <c r="AH43" s="29">
        <v>11.12</v>
      </c>
      <c r="AI43" s="28"/>
    </row>
    <row r="44" spans="3:35" s="1" customFormat="1" ht="15.75">
      <c r="C44" s="6"/>
      <c r="D44" s="6" t="s">
        <v>13</v>
      </c>
      <c r="E44" s="12">
        <f>AVERAGE(E40:E41)</f>
        <v>100</v>
      </c>
      <c r="F44" s="12">
        <f t="shared" ref="F44:J44" si="25">AVERAGE(F40:F41)</f>
        <v>83.56</v>
      </c>
      <c r="G44" s="12">
        <f t="shared" si="25"/>
        <v>55.754999999999995</v>
      </c>
      <c r="H44" s="12">
        <f t="shared" si="25"/>
        <v>50.265000000000001</v>
      </c>
      <c r="I44" s="12">
        <f t="shared" si="25"/>
        <v>35.814999999999998</v>
      </c>
      <c r="J44" s="12">
        <f t="shared" si="25"/>
        <v>36.575000000000003</v>
      </c>
      <c r="K44" s="13"/>
      <c r="L44" s="14">
        <f>AVERAGE(L40:L43)</f>
        <v>100</v>
      </c>
      <c r="M44" s="14">
        <f t="shared" ref="M44:Q44" si="26">AVERAGE(M40:M43)</f>
        <v>94.18</v>
      </c>
      <c r="N44" s="14">
        <f t="shared" si="26"/>
        <v>82.87</v>
      </c>
      <c r="O44" s="14">
        <f t="shared" si="26"/>
        <v>92.66</v>
      </c>
      <c r="P44" s="14">
        <f t="shared" si="26"/>
        <v>85.19</v>
      </c>
      <c r="Q44" s="14">
        <f t="shared" si="26"/>
        <v>91.58</v>
      </c>
      <c r="R44" s="5"/>
      <c r="U44" s="7" t="s">
        <v>12</v>
      </c>
      <c r="V44" s="27">
        <v>0</v>
      </c>
      <c r="W44" s="27">
        <v>23.54</v>
      </c>
      <c r="X44" s="27">
        <v>39.770000000000003</v>
      </c>
      <c r="Y44" s="27">
        <v>50.01</v>
      </c>
      <c r="Z44" s="27">
        <v>67.010000000000005</v>
      </c>
      <c r="AA44" s="27">
        <v>66.09</v>
      </c>
      <c r="AB44" s="9"/>
      <c r="AC44" s="29">
        <v>0</v>
      </c>
      <c r="AD44" s="29">
        <v>3.34</v>
      </c>
      <c r="AE44" s="29">
        <v>16.11</v>
      </c>
      <c r="AF44" s="29">
        <v>6.6</v>
      </c>
      <c r="AG44" s="29">
        <v>12.11</v>
      </c>
      <c r="AH44" s="29">
        <v>8.1999999999999993</v>
      </c>
      <c r="AI44" s="9"/>
    </row>
    <row r="45" spans="3:35" s="1" customFormat="1" ht="15.75">
      <c r="C45" s="6"/>
      <c r="D45" s="6"/>
      <c r="E45" s="5"/>
      <c r="F45" s="5"/>
      <c r="G45" s="5"/>
      <c r="H45" s="5"/>
      <c r="I45" s="5"/>
      <c r="J45" s="5"/>
      <c r="K45" s="13"/>
      <c r="L45" s="5"/>
      <c r="M45" s="5"/>
      <c r="N45" s="5"/>
      <c r="O45" s="5"/>
      <c r="P45" s="5"/>
      <c r="Q45" s="5"/>
      <c r="R45" s="5"/>
      <c r="U45" s="6" t="s">
        <v>13</v>
      </c>
      <c r="V45" s="30">
        <f>AVERAGE(V41:V42)</f>
        <v>0</v>
      </c>
      <c r="W45" s="30">
        <f>AVERAGE(W41:W44)</f>
        <v>20.14</v>
      </c>
      <c r="X45" s="30">
        <f t="shared" ref="X45:AA45" si="27">AVERAGE(X41:X44)</f>
        <v>39.78</v>
      </c>
      <c r="Y45" s="30">
        <f t="shared" si="27"/>
        <v>47.11</v>
      </c>
      <c r="Z45" s="30">
        <f t="shared" si="27"/>
        <v>62.06</v>
      </c>
      <c r="AA45" s="30">
        <f t="shared" si="27"/>
        <v>63.74</v>
      </c>
      <c r="AB45" s="9"/>
      <c r="AC45" s="31">
        <f>AVERAGE(AC41:AC44)</f>
        <v>0</v>
      </c>
      <c r="AD45" s="31">
        <f t="shared" ref="AD45:AH45" si="28">AVERAGE(AD41:AD44)</f>
        <v>5.82</v>
      </c>
      <c r="AE45" s="31">
        <f t="shared" si="28"/>
        <v>17.13</v>
      </c>
      <c r="AF45" s="31">
        <f t="shared" si="28"/>
        <v>7.34</v>
      </c>
      <c r="AG45" s="31">
        <f t="shared" si="28"/>
        <v>14.809999999999999</v>
      </c>
      <c r="AH45" s="31">
        <f t="shared" si="28"/>
        <v>8.4199999999999982</v>
      </c>
      <c r="AI45" s="9"/>
    </row>
    <row r="46" spans="3:35" ht="15.75">
      <c r="C46" s="6" t="s">
        <v>20</v>
      </c>
      <c r="D46" s="7" t="s">
        <v>9</v>
      </c>
      <c r="E46" s="8">
        <v>100</v>
      </c>
      <c r="F46" s="8">
        <v>83.620265617314317</v>
      </c>
      <c r="G46" s="8">
        <v>54.531033115209205</v>
      </c>
      <c r="H46" s="8">
        <v>47.509578544061306</v>
      </c>
      <c r="I46" s="8">
        <v>30.818278427205104</v>
      </c>
      <c r="J46" s="8">
        <v>26.449643947100711</v>
      </c>
      <c r="L46" s="10">
        <v>100</v>
      </c>
      <c r="M46" s="10">
        <v>83.368070029178824</v>
      </c>
      <c r="N46" s="10">
        <v>75.13148009015778</v>
      </c>
      <c r="O46" s="10">
        <v>64.935064935064929</v>
      </c>
      <c r="P46" s="10">
        <v>42.95302013422819</v>
      </c>
      <c r="Q46" s="10">
        <v>30.82191780821918</v>
      </c>
      <c r="R46" s="11"/>
      <c r="T46" s="1"/>
    </row>
    <row r="47" spans="3:35" ht="15.75">
      <c r="C47" s="6"/>
      <c r="D47" s="7" t="s">
        <v>10</v>
      </c>
      <c r="E47" s="8">
        <v>100</v>
      </c>
      <c r="F47" s="8">
        <v>85.146641438032162</v>
      </c>
      <c r="G47" s="8">
        <v>55.504162812210907</v>
      </c>
      <c r="H47" s="8">
        <v>49.001814882032669</v>
      </c>
      <c r="I47" s="8">
        <v>32.655576093653728</v>
      </c>
      <c r="J47" s="8">
        <v>26.695141484249866</v>
      </c>
      <c r="L47" s="10">
        <v>100</v>
      </c>
      <c r="M47" s="10">
        <v>88.965915655690353</v>
      </c>
      <c r="N47" s="10">
        <v>81.112398609501739</v>
      </c>
      <c r="O47" s="10">
        <v>62.578222778473091</v>
      </c>
      <c r="P47" s="10">
        <v>39.344262295081968</v>
      </c>
      <c r="Q47" s="10">
        <v>31.690140845070424</v>
      </c>
      <c r="R47" s="11"/>
      <c r="T47" s="6" t="s">
        <v>20</v>
      </c>
      <c r="U47" s="7" t="s">
        <v>9</v>
      </c>
      <c r="V47" s="27">
        <v>0</v>
      </c>
      <c r="W47" s="27">
        <v>16.379734382685687</v>
      </c>
      <c r="X47" s="27">
        <v>45.468966884790802</v>
      </c>
      <c r="Y47" s="27">
        <v>52.490421455938694</v>
      </c>
      <c r="Z47" s="27">
        <v>69.181721572794899</v>
      </c>
      <c r="AA47" s="27">
        <v>73.550356052899289</v>
      </c>
      <c r="AB47" s="28"/>
      <c r="AC47" s="29">
        <v>0</v>
      </c>
      <c r="AD47" s="29">
        <v>16.631929970821176</v>
      </c>
      <c r="AE47" s="29">
        <v>24.868519909842224</v>
      </c>
      <c r="AF47" s="29">
        <v>35.064935064935064</v>
      </c>
      <c r="AG47" s="29">
        <v>57.04697986577181</v>
      </c>
      <c r="AH47" s="29">
        <v>69.178082191780817</v>
      </c>
      <c r="AI47" s="28"/>
    </row>
    <row r="48" spans="3:35" ht="15.75">
      <c r="C48" s="6"/>
      <c r="D48" s="7" t="s">
        <v>11</v>
      </c>
      <c r="E48" s="8">
        <v>100</v>
      </c>
      <c r="F48" s="8">
        <v>68.45407872219053</v>
      </c>
      <c r="G48" s="8">
        <v>61.919504643962853</v>
      </c>
      <c r="H48" s="8">
        <v>44.247787610619469</v>
      </c>
      <c r="I48" s="8">
        <v>30.80369644357323</v>
      </c>
      <c r="J48" s="8">
        <v>19.71608832807571</v>
      </c>
      <c r="L48" s="10">
        <v>100</v>
      </c>
      <c r="M48" s="10">
        <v>82.248115147361204</v>
      </c>
      <c r="N48" s="10">
        <v>79.765751211631667</v>
      </c>
      <c r="O48" s="10">
        <v>60.856498873027796</v>
      </c>
      <c r="P48" s="10">
        <v>38.676607642124885</v>
      </c>
      <c r="Q48" s="10">
        <v>26.739926739926741</v>
      </c>
      <c r="R48" s="11"/>
      <c r="T48" s="6"/>
      <c r="U48" s="7" t="s">
        <v>10</v>
      </c>
      <c r="V48" s="27">
        <v>0</v>
      </c>
      <c r="W48" s="27">
        <v>14.853358561967834</v>
      </c>
      <c r="X48" s="27">
        <v>44.495837187789085</v>
      </c>
      <c r="Y48" s="27">
        <v>50.998185117967331</v>
      </c>
      <c r="Z48" s="27">
        <v>67.344423906346279</v>
      </c>
      <c r="AA48" s="27">
        <v>73.304858515750141</v>
      </c>
      <c r="AB48" s="28"/>
      <c r="AC48" s="29">
        <v>0</v>
      </c>
      <c r="AD48" s="29">
        <v>11.034084344309647</v>
      </c>
      <c r="AE48" s="29">
        <v>18.887601390498261</v>
      </c>
      <c r="AF48" s="29">
        <v>37.421777221526909</v>
      </c>
      <c r="AG48" s="29">
        <v>60.655737704918032</v>
      </c>
      <c r="AH48" s="29">
        <v>68.309859154929569</v>
      </c>
      <c r="AI48" s="28"/>
    </row>
    <row r="49" spans="3:35" ht="15.75">
      <c r="C49" s="6"/>
      <c r="D49" s="7" t="s">
        <v>12</v>
      </c>
      <c r="E49" s="8">
        <v>100</v>
      </c>
      <c r="F49" s="8">
        <v>68.704912401236683</v>
      </c>
      <c r="G49" s="8">
        <v>60.475161987041034</v>
      </c>
      <c r="H49" s="8">
        <v>44.943820224719097</v>
      </c>
      <c r="I49" s="8">
        <v>23.513513513513516</v>
      </c>
      <c r="J49" s="8">
        <v>21.052631578947366</v>
      </c>
      <c r="L49" s="10">
        <v>100</v>
      </c>
      <c r="M49" s="10">
        <v>80.595164290142591</v>
      </c>
      <c r="N49" s="10">
        <v>76.673547626069009</v>
      </c>
      <c r="O49" s="10">
        <v>66.084788029925193</v>
      </c>
      <c r="P49" s="10">
        <v>37.37658674188998</v>
      </c>
      <c r="Q49" s="10">
        <v>25.120772946859905</v>
      </c>
      <c r="R49" s="11"/>
      <c r="T49" s="6"/>
      <c r="U49" s="7" t="s">
        <v>11</v>
      </c>
      <c r="V49" s="27">
        <v>0</v>
      </c>
      <c r="W49" s="27">
        <v>31.54592127780947</v>
      </c>
      <c r="X49" s="27">
        <v>38.080495356037154</v>
      </c>
      <c r="Y49" s="27">
        <v>55.752212389380531</v>
      </c>
      <c r="Z49" s="27">
        <v>69.19630355642677</v>
      </c>
      <c r="AA49" s="27">
        <v>80.283911671924287</v>
      </c>
      <c r="AB49" s="28"/>
      <c r="AC49" s="29">
        <v>0</v>
      </c>
      <c r="AD49" s="29">
        <v>17.751884852638796</v>
      </c>
      <c r="AE49" s="29">
        <v>20.234248788368337</v>
      </c>
      <c r="AF49" s="29">
        <v>39.143501126972204</v>
      </c>
      <c r="AG49" s="29">
        <v>61.323392357875115</v>
      </c>
      <c r="AH49" s="29">
        <v>73.260073260073256</v>
      </c>
      <c r="AI49" s="28"/>
    </row>
    <row r="50" spans="3:35" s="1" customFormat="1" ht="15.75">
      <c r="C50" s="6"/>
      <c r="D50" s="6" t="s">
        <v>13</v>
      </c>
      <c r="E50" s="12">
        <f t="shared" ref="E50:J50" si="29">AVERAGE(E46:E49)</f>
        <v>100</v>
      </c>
      <c r="F50" s="12">
        <f t="shared" si="29"/>
        <v>76.481474544693427</v>
      </c>
      <c r="G50" s="12">
        <f t="shared" si="29"/>
        <v>58.107465639606005</v>
      </c>
      <c r="H50" s="12">
        <f t="shared" si="29"/>
        <v>46.425750315358137</v>
      </c>
      <c r="I50" s="12">
        <f t="shared" si="29"/>
        <v>29.447766119486396</v>
      </c>
      <c r="J50" s="12">
        <f t="shared" si="29"/>
        <v>23.478376334593413</v>
      </c>
      <c r="K50" s="13"/>
      <c r="L50" s="14">
        <f t="shared" ref="L50:Q50" si="30">AVERAGE(L46:L49)</f>
        <v>100</v>
      </c>
      <c r="M50" s="14">
        <f t="shared" si="30"/>
        <v>83.794316280593236</v>
      </c>
      <c r="N50" s="14">
        <f t="shared" si="30"/>
        <v>78.170794384340056</v>
      </c>
      <c r="O50" s="14">
        <f t="shared" si="30"/>
        <v>63.613643654122754</v>
      </c>
      <c r="P50" s="14">
        <f t="shared" si="30"/>
        <v>39.587619203331258</v>
      </c>
      <c r="Q50" s="14">
        <f t="shared" si="30"/>
        <v>28.593189585019061</v>
      </c>
      <c r="R50" s="5"/>
      <c r="T50" s="6"/>
      <c r="U50" s="7" t="s">
        <v>12</v>
      </c>
      <c r="V50" s="27">
        <v>0</v>
      </c>
      <c r="W50" s="27">
        <v>31.29508759876331</v>
      </c>
      <c r="X50" s="27">
        <v>39.524838012958966</v>
      </c>
      <c r="Y50" s="27">
        <v>55.056179775280903</v>
      </c>
      <c r="Z50" s="27">
        <v>76.486486486486484</v>
      </c>
      <c r="AA50" s="27">
        <v>78.94736842105263</v>
      </c>
      <c r="AB50" s="28"/>
      <c r="AC50" s="29">
        <v>0</v>
      </c>
      <c r="AD50" s="29">
        <v>19.404835709857409</v>
      </c>
      <c r="AE50" s="29">
        <v>23.326452373930994</v>
      </c>
      <c r="AF50" s="29">
        <v>33.915211970074814</v>
      </c>
      <c r="AG50" s="29">
        <v>62.62341325811002</v>
      </c>
      <c r="AH50" s="29">
        <v>74.879227053140099</v>
      </c>
      <c r="AI50" s="28"/>
    </row>
    <row r="51" spans="3:35" ht="15.75">
      <c r="C51" s="6"/>
      <c r="D51" s="7"/>
      <c r="L51" s="11"/>
      <c r="M51" s="11"/>
      <c r="N51" s="11"/>
      <c r="O51" s="11"/>
      <c r="P51" s="11"/>
      <c r="R51" s="11"/>
      <c r="T51" s="6"/>
      <c r="U51" s="6" t="s">
        <v>13</v>
      </c>
      <c r="V51" s="30">
        <f>AVERAGE(V47:V50)</f>
        <v>0</v>
      </c>
      <c r="W51" s="30">
        <f t="shared" ref="W51:AA51" si="31">AVERAGE(W47:W50)</f>
        <v>23.518525455306573</v>
      </c>
      <c r="X51" s="30">
        <f t="shared" si="31"/>
        <v>41.892534360393995</v>
      </c>
      <c r="Y51" s="30">
        <f t="shared" si="31"/>
        <v>53.574249684641863</v>
      </c>
      <c r="Z51" s="30">
        <f t="shared" si="31"/>
        <v>70.552233880513597</v>
      </c>
      <c r="AA51" s="30">
        <f t="shared" si="31"/>
        <v>76.521623665406594</v>
      </c>
      <c r="AB51" s="13"/>
      <c r="AC51" s="31">
        <f>AVERAGE(AC47:AC50)</f>
        <v>0</v>
      </c>
      <c r="AD51" s="31">
        <f t="shared" ref="AD51:AH51" si="32">AVERAGE(AD47:AD50)</f>
        <v>16.205683719406757</v>
      </c>
      <c r="AE51" s="31">
        <f t="shared" si="32"/>
        <v>21.829205615659951</v>
      </c>
      <c r="AF51" s="31">
        <f t="shared" si="32"/>
        <v>36.386356345877246</v>
      </c>
      <c r="AG51" s="31">
        <f t="shared" si="32"/>
        <v>60.412380796668742</v>
      </c>
      <c r="AH51" s="31">
        <f t="shared" si="32"/>
        <v>71.406810414980939</v>
      </c>
      <c r="AI51" s="13"/>
    </row>
    <row r="52" spans="3:35" ht="15.75">
      <c r="C52" s="6" t="s">
        <v>21</v>
      </c>
      <c r="D52" s="7" t="s">
        <v>9</v>
      </c>
      <c r="E52" s="8">
        <v>100</v>
      </c>
      <c r="F52" s="8">
        <v>90</v>
      </c>
      <c r="G52" s="8">
        <v>65.909090909090907</v>
      </c>
      <c r="H52" s="8">
        <v>61.739130434782609</v>
      </c>
      <c r="I52" s="8">
        <v>37.878787878787875</v>
      </c>
      <c r="J52" s="8">
        <v>32.729805013927574</v>
      </c>
      <c r="L52" s="10">
        <v>100</v>
      </c>
      <c r="M52" s="10">
        <v>90.725806451612897</v>
      </c>
      <c r="N52" s="10">
        <v>89.285714285714292</v>
      </c>
      <c r="O52" s="10">
        <v>70.588235294117652</v>
      </c>
      <c r="P52" s="10">
        <v>56.81818181818182</v>
      </c>
      <c r="Q52" s="10">
        <v>43.269230769230774</v>
      </c>
      <c r="R52" s="11"/>
      <c r="T52" s="6"/>
      <c r="U52" s="7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</row>
    <row r="53" spans="3:35" ht="15.75">
      <c r="C53" s="6"/>
      <c r="D53" s="7" t="s">
        <v>10</v>
      </c>
      <c r="E53" s="8">
        <v>100</v>
      </c>
      <c r="F53" s="8">
        <v>88.541666666666657</v>
      </c>
      <c r="G53" s="8">
        <v>67.901234567901241</v>
      </c>
      <c r="H53" s="8">
        <v>60</v>
      </c>
      <c r="I53" s="8">
        <v>42.201834862385326</v>
      </c>
      <c r="J53" s="8">
        <v>34.615384615384613</v>
      </c>
      <c r="L53" s="10">
        <v>100</v>
      </c>
      <c r="M53" s="10">
        <v>92.41379310344827</v>
      </c>
      <c r="N53" s="10">
        <v>82.010582010582013</v>
      </c>
      <c r="O53" s="10">
        <v>78.085642317380348</v>
      </c>
      <c r="P53" s="10">
        <v>51.111111111111107</v>
      </c>
      <c r="Q53" s="10">
        <v>31.683168316831683</v>
      </c>
      <c r="R53" s="11"/>
      <c r="T53" s="6" t="s">
        <v>21</v>
      </c>
      <c r="U53" s="7" t="s">
        <v>9</v>
      </c>
      <c r="V53" s="27">
        <v>0</v>
      </c>
      <c r="W53" s="27">
        <v>10</v>
      </c>
      <c r="X53" s="27">
        <v>34.090909090909086</v>
      </c>
      <c r="Y53" s="27">
        <v>38.260869565217391</v>
      </c>
      <c r="Z53" s="27">
        <v>62.121212121212125</v>
      </c>
      <c r="AA53" s="27">
        <v>67.270194986072411</v>
      </c>
      <c r="AB53" s="28"/>
      <c r="AC53" s="29">
        <v>0</v>
      </c>
      <c r="AD53" s="29">
        <v>9.2741935483870961</v>
      </c>
      <c r="AE53" s="29">
        <v>10.714285714285714</v>
      </c>
      <c r="AF53" s="29">
        <v>29.411764705882355</v>
      </c>
      <c r="AG53" s="29">
        <v>43.18181818181818</v>
      </c>
      <c r="AH53" s="29">
        <v>56.730769230769226</v>
      </c>
      <c r="AI53" s="28"/>
    </row>
    <row r="54" spans="3:35" ht="15.75">
      <c r="C54" s="6"/>
      <c r="D54" s="7" t="s">
        <v>11</v>
      </c>
      <c r="E54" s="8">
        <v>100</v>
      </c>
      <c r="F54" s="8">
        <v>75.757575757575751</v>
      </c>
      <c r="G54" s="8">
        <v>68.965517241379317</v>
      </c>
      <c r="H54" s="8">
        <v>69.565217391304344</v>
      </c>
      <c r="I54" s="8">
        <v>50</v>
      </c>
      <c r="J54" s="8">
        <v>29.050279329608941</v>
      </c>
      <c r="L54" s="10">
        <v>100</v>
      </c>
      <c r="M54" s="10">
        <v>89.430894308943081</v>
      </c>
      <c r="N54" s="10">
        <v>88.741721854304629</v>
      </c>
      <c r="O54" s="10">
        <v>71.794871794871796</v>
      </c>
      <c r="P54" s="10">
        <v>55.747126436781613</v>
      </c>
      <c r="Q54" s="10">
        <v>37.019230769230774</v>
      </c>
      <c r="R54" s="11"/>
      <c r="T54" s="6"/>
      <c r="U54" s="7" t="s">
        <v>10</v>
      </c>
      <c r="V54" s="27">
        <v>0</v>
      </c>
      <c r="W54" s="27">
        <v>11.458333333333332</v>
      </c>
      <c r="X54" s="27">
        <v>32.098765432098766</v>
      </c>
      <c r="Y54" s="27">
        <v>40</v>
      </c>
      <c r="Z54" s="27">
        <v>57.798165137614674</v>
      </c>
      <c r="AA54" s="27">
        <v>65.384615384615387</v>
      </c>
      <c r="AB54" s="28"/>
      <c r="AC54" s="29">
        <v>0</v>
      </c>
      <c r="AD54" s="29">
        <v>7.5862068965517242</v>
      </c>
      <c r="AE54" s="29">
        <v>17.989417989417987</v>
      </c>
      <c r="AF54" s="29">
        <v>21.914357682619649</v>
      </c>
      <c r="AG54" s="29">
        <v>48.888888888888886</v>
      </c>
      <c r="AH54" s="29">
        <v>68.316831683168317</v>
      </c>
      <c r="AI54" s="28"/>
    </row>
    <row r="55" spans="3:35" ht="15.75">
      <c r="C55" s="6"/>
      <c r="D55" s="7" t="s">
        <v>12</v>
      </c>
      <c r="E55" s="8">
        <v>100</v>
      </c>
      <c r="F55" s="8">
        <v>76.502732240437155</v>
      </c>
      <c r="G55" s="8">
        <v>68.333333333333329</v>
      </c>
      <c r="H55" s="8">
        <v>52.247191011235962</v>
      </c>
      <c r="I55" s="8">
        <v>46.666666666666664</v>
      </c>
      <c r="J55" s="8">
        <v>23.478260869565219</v>
      </c>
      <c r="L55" s="10">
        <v>100</v>
      </c>
      <c r="M55" s="10">
        <v>85.18518518518519</v>
      </c>
      <c r="N55" s="10">
        <v>87.689713322091066</v>
      </c>
      <c r="O55" s="10">
        <v>79.452054794520549</v>
      </c>
      <c r="P55" s="10">
        <v>62.376237623762378</v>
      </c>
      <c r="Q55" s="10">
        <v>20.833333333333336</v>
      </c>
      <c r="R55" s="11"/>
      <c r="T55" s="6"/>
      <c r="U55" s="7" t="s">
        <v>11</v>
      </c>
      <c r="V55" s="27">
        <v>0</v>
      </c>
      <c r="W55" s="27">
        <v>24.242424242424242</v>
      </c>
      <c r="X55" s="27">
        <v>31.03448275862069</v>
      </c>
      <c r="Y55" s="27">
        <v>30.434782608695656</v>
      </c>
      <c r="Z55" s="27">
        <v>50</v>
      </c>
      <c r="AA55" s="27">
        <v>70.949720670391059</v>
      </c>
      <c r="AB55" s="28"/>
      <c r="AC55" s="29">
        <v>0</v>
      </c>
      <c r="AD55" s="29">
        <v>10.569105691056912</v>
      </c>
      <c r="AE55" s="29">
        <v>11.258278145695364</v>
      </c>
      <c r="AF55" s="29">
        <v>28.205128205128204</v>
      </c>
      <c r="AG55" s="29">
        <v>44.252873563218394</v>
      </c>
      <c r="AH55" s="29">
        <v>62.980769230769226</v>
      </c>
      <c r="AI55" s="28"/>
    </row>
    <row r="56" spans="3:35" s="1" customFormat="1" ht="15.75">
      <c r="C56" s="6"/>
      <c r="D56" s="6" t="s">
        <v>13</v>
      </c>
      <c r="E56" s="12">
        <f t="shared" ref="E56:J56" si="33">AVERAGE(E52:E55)</f>
        <v>100</v>
      </c>
      <c r="F56" s="12">
        <f t="shared" si="33"/>
        <v>82.700493666169891</v>
      </c>
      <c r="G56" s="12">
        <f t="shared" si="33"/>
        <v>67.777294012926191</v>
      </c>
      <c r="H56" s="12">
        <f t="shared" si="33"/>
        <v>60.887884709330727</v>
      </c>
      <c r="I56" s="12">
        <f t="shared" si="33"/>
        <v>44.186822351959968</v>
      </c>
      <c r="J56" s="12">
        <f t="shared" si="33"/>
        <v>29.968432457121587</v>
      </c>
      <c r="K56" s="13"/>
      <c r="L56" s="14">
        <f t="shared" ref="L56:Q56" si="34">AVERAGE(L52:L55)</f>
        <v>100</v>
      </c>
      <c r="M56" s="14">
        <f t="shared" si="34"/>
        <v>89.43891976229736</v>
      </c>
      <c r="N56" s="14">
        <f t="shared" si="34"/>
        <v>86.931932868172993</v>
      </c>
      <c r="O56" s="14">
        <f t="shared" si="34"/>
        <v>74.98020105022259</v>
      </c>
      <c r="P56" s="14">
        <f t="shared" si="34"/>
        <v>56.51316424745923</v>
      </c>
      <c r="Q56" s="14">
        <f t="shared" si="34"/>
        <v>33.201240797156643</v>
      </c>
      <c r="R56" s="5"/>
      <c r="T56" s="6"/>
      <c r="U56" s="7" t="s">
        <v>12</v>
      </c>
      <c r="V56" s="27">
        <v>0</v>
      </c>
      <c r="W56" s="27">
        <v>23.497267759562842</v>
      </c>
      <c r="X56" s="27">
        <v>31.666666666666664</v>
      </c>
      <c r="Y56" s="27">
        <v>47.752808988764045</v>
      </c>
      <c r="Z56" s="27">
        <v>53.333333333333336</v>
      </c>
      <c r="AA56" s="27">
        <v>76.521739130434781</v>
      </c>
      <c r="AB56" s="28"/>
      <c r="AC56" s="29">
        <v>0</v>
      </c>
      <c r="AD56" s="29">
        <v>14.814814814814813</v>
      </c>
      <c r="AE56" s="29">
        <v>12.310286677908937</v>
      </c>
      <c r="AF56" s="29">
        <v>20.547945205479451</v>
      </c>
      <c r="AG56" s="29">
        <v>37.623762376237622</v>
      </c>
      <c r="AH56" s="29">
        <v>79.166666666666657</v>
      </c>
      <c r="AI56" s="28"/>
    </row>
    <row r="57" spans="3:35" ht="15.75">
      <c r="C57" s="6"/>
      <c r="D57" s="7"/>
      <c r="L57" s="11"/>
      <c r="M57" s="11"/>
      <c r="N57" s="11"/>
      <c r="O57" s="11"/>
      <c r="P57" s="11"/>
      <c r="R57" s="11"/>
      <c r="T57" s="6"/>
      <c r="U57" s="6" t="s">
        <v>13</v>
      </c>
      <c r="V57" s="30">
        <f>AVERAGE(V53:V56)</f>
        <v>0</v>
      </c>
      <c r="W57" s="30">
        <f t="shared" ref="W57:AA57" si="35">AVERAGE(W53:W56)</f>
        <v>17.299506333830106</v>
      </c>
      <c r="X57" s="30">
        <f t="shared" si="35"/>
        <v>32.222705987073802</v>
      </c>
      <c r="Y57" s="30">
        <f t="shared" si="35"/>
        <v>39.112115290669273</v>
      </c>
      <c r="Z57" s="30">
        <f t="shared" si="35"/>
        <v>55.813177648040032</v>
      </c>
      <c r="AA57" s="30">
        <f t="shared" si="35"/>
        <v>70.031567542878406</v>
      </c>
      <c r="AB57" s="13"/>
      <c r="AC57" s="31">
        <f>AVERAGE(AC53:AC56)</f>
        <v>0</v>
      </c>
      <c r="AD57" s="31">
        <f t="shared" ref="AD57:AH57" si="36">AVERAGE(AD53:AD56)</f>
        <v>10.561080237702637</v>
      </c>
      <c r="AE57" s="31">
        <f t="shared" si="36"/>
        <v>13.068067131827</v>
      </c>
      <c r="AF57" s="31">
        <f t="shared" si="36"/>
        <v>25.019798949777414</v>
      </c>
      <c r="AG57" s="31">
        <f t="shared" si="36"/>
        <v>43.48683575254077</v>
      </c>
      <c r="AH57" s="31">
        <f t="shared" si="36"/>
        <v>66.798759202843357</v>
      </c>
      <c r="AI57" s="1"/>
    </row>
    <row r="58" spans="3:35" ht="15.75">
      <c r="C58" s="6" t="s">
        <v>22</v>
      </c>
      <c r="D58" s="7" t="s">
        <v>9</v>
      </c>
      <c r="E58" s="8">
        <v>100</v>
      </c>
      <c r="F58" s="8">
        <v>100</v>
      </c>
      <c r="G58" s="8">
        <v>93.333333333333329</v>
      </c>
      <c r="H58" s="8">
        <v>89.285714285714292</v>
      </c>
      <c r="I58" s="8">
        <v>82.35294117647058</v>
      </c>
      <c r="J58" s="8">
        <v>78.048780487804876</v>
      </c>
      <c r="L58" s="20">
        <v>100</v>
      </c>
      <c r="M58" s="20">
        <v>100</v>
      </c>
      <c r="N58" s="20">
        <v>94.890510948905103</v>
      </c>
      <c r="O58" s="20">
        <v>91.549295774647888</v>
      </c>
      <c r="P58" s="20">
        <v>86.084905660377359</v>
      </c>
      <c r="Q58" s="20">
        <v>78.260869565217391</v>
      </c>
      <c r="R58" s="11"/>
      <c r="T58" s="6"/>
      <c r="U58" s="7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</row>
    <row r="59" spans="3:35" ht="15.75">
      <c r="C59" s="6"/>
      <c r="D59" s="7" t="s">
        <v>10</v>
      </c>
      <c r="E59" s="8">
        <v>100</v>
      </c>
      <c r="F59" s="8">
        <v>100</v>
      </c>
      <c r="G59" s="8">
        <v>94.545454545454547</v>
      </c>
      <c r="H59" s="8">
        <v>89.285714285714292</v>
      </c>
      <c r="I59" s="8">
        <v>80.745341614906835</v>
      </c>
      <c r="J59" s="8">
        <v>76.923076923076934</v>
      </c>
      <c r="L59" s="20">
        <v>100</v>
      </c>
      <c r="M59" s="20">
        <v>100</v>
      </c>
      <c r="N59" s="20">
        <v>94.064949608062705</v>
      </c>
      <c r="O59" s="20">
        <v>91.19496855345912</v>
      </c>
      <c r="P59" s="20">
        <v>80.519480519480524</v>
      </c>
      <c r="Q59" s="20">
        <v>82.063305978898001</v>
      </c>
      <c r="R59" s="11"/>
      <c r="T59" s="6" t="s">
        <v>22</v>
      </c>
      <c r="U59" s="7" t="s">
        <v>9</v>
      </c>
      <c r="V59" s="27">
        <v>0</v>
      </c>
      <c r="W59" s="27">
        <v>0</v>
      </c>
      <c r="X59" s="27">
        <v>6.666666666666667</v>
      </c>
      <c r="Y59" s="27">
        <v>10.714285714285714</v>
      </c>
      <c r="Z59" s="27">
        <v>17.647058823529413</v>
      </c>
      <c r="AA59" s="27">
        <v>21.951219512195124</v>
      </c>
      <c r="AB59" s="28"/>
      <c r="AC59" s="33">
        <v>0</v>
      </c>
      <c r="AD59" s="33">
        <v>0</v>
      </c>
      <c r="AE59" s="33">
        <v>5.1094890510948909</v>
      </c>
      <c r="AF59" s="33">
        <v>8.4507042253521121</v>
      </c>
      <c r="AG59" s="33">
        <v>13.915094339622641</v>
      </c>
      <c r="AH59" s="33">
        <v>21.739130434782609</v>
      </c>
      <c r="AI59" s="28"/>
    </row>
    <row r="60" spans="3:35" ht="15.75">
      <c r="C60" s="6"/>
      <c r="D60" s="7" t="s">
        <v>11</v>
      </c>
      <c r="E60" s="8">
        <v>100</v>
      </c>
      <c r="F60" s="8">
        <v>100</v>
      </c>
      <c r="G60" s="8">
        <v>97.345132743362825</v>
      </c>
      <c r="H60" s="8">
        <v>89.147286821705436</v>
      </c>
      <c r="I60" s="8">
        <v>77.669902912621353</v>
      </c>
      <c r="J60" s="8">
        <v>77.348066298342545</v>
      </c>
      <c r="L60" s="20">
        <v>100</v>
      </c>
      <c r="M60" s="20">
        <v>100</v>
      </c>
      <c r="N60" s="20">
        <v>97.244732576985413</v>
      </c>
      <c r="O60" s="20">
        <v>89.020771513353111</v>
      </c>
      <c r="P60" s="20">
        <v>80.645161290322577</v>
      </c>
      <c r="Q60" s="20">
        <v>80.745341614906835</v>
      </c>
      <c r="R60" s="11"/>
      <c r="T60" s="6"/>
      <c r="U60" s="7" t="s">
        <v>10</v>
      </c>
      <c r="V60" s="27">
        <v>0</v>
      </c>
      <c r="W60" s="27">
        <v>0</v>
      </c>
      <c r="X60" s="27">
        <v>5.4545454545454541</v>
      </c>
      <c r="Y60" s="27">
        <v>10.714285714285714</v>
      </c>
      <c r="Z60" s="27">
        <v>19.254658385093169</v>
      </c>
      <c r="AA60" s="27">
        <v>23.076923076923077</v>
      </c>
      <c r="AB60" s="28"/>
      <c r="AC60" s="33">
        <v>0</v>
      </c>
      <c r="AD60" s="33">
        <v>0</v>
      </c>
      <c r="AE60" s="33">
        <v>5.9350503919372901</v>
      </c>
      <c r="AF60" s="33">
        <v>8.8050314465408803</v>
      </c>
      <c r="AG60" s="33">
        <v>19.480519480519483</v>
      </c>
      <c r="AH60" s="33">
        <v>17.936694021101992</v>
      </c>
      <c r="AI60" s="28"/>
    </row>
    <row r="61" spans="3:35" ht="15.75">
      <c r="C61" s="6"/>
      <c r="D61" s="7" t="s">
        <v>12</v>
      </c>
      <c r="E61" s="8">
        <v>100</v>
      </c>
      <c r="F61" s="8">
        <v>100</v>
      </c>
      <c r="G61" s="8">
        <v>96.618357487922708</v>
      </c>
      <c r="H61" s="8">
        <v>87.628865979381445</v>
      </c>
      <c r="I61" s="8">
        <v>76.923076923076934</v>
      </c>
      <c r="J61" s="8">
        <v>77.220077220077215</v>
      </c>
      <c r="L61" s="20">
        <v>100</v>
      </c>
      <c r="M61" s="20">
        <v>100</v>
      </c>
      <c r="N61" s="20">
        <v>96.774193548387103</v>
      </c>
      <c r="O61" s="20">
        <v>91.996320147194112</v>
      </c>
      <c r="P61" s="20">
        <v>80.188679245283026</v>
      </c>
      <c r="Q61" s="20">
        <v>77.991452991452988</v>
      </c>
      <c r="R61" s="11"/>
      <c r="T61" s="6"/>
      <c r="U61" s="7" t="s">
        <v>11</v>
      </c>
      <c r="V61" s="27">
        <v>0</v>
      </c>
      <c r="W61" s="27">
        <v>0</v>
      </c>
      <c r="X61" s="27">
        <v>2.6548672566371683</v>
      </c>
      <c r="Y61" s="27">
        <v>10.852713178294573</v>
      </c>
      <c r="Z61" s="27">
        <v>22.330097087378643</v>
      </c>
      <c r="AA61" s="27">
        <v>22.651933701657459</v>
      </c>
      <c r="AB61" s="28"/>
      <c r="AC61" s="33">
        <v>0</v>
      </c>
      <c r="AD61" s="33">
        <v>0</v>
      </c>
      <c r="AE61" s="33">
        <v>2.7552674230145868</v>
      </c>
      <c r="AF61" s="33">
        <v>10.979228486646884</v>
      </c>
      <c r="AG61" s="33">
        <v>19.35483870967742</v>
      </c>
      <c r="AH61" s="33">
        <v>19.254658385093169</v>
      </c>
      <c r="AI61" s="28"/>
    </row>
    <row r="62" spans="3:35" s="1" customFormat="1" ht="15.75">
      <c r="C62" s="6"/>
      <c r="D62" s="6" t="s">
        <v>13</v>
      </c>
      <c r="E62" s="12">
        <f t="shared" ref="E62:J62" si="37">AVERAGE(E58:E61)</f>
        <v>100</v>
      </c>
      <c r="F62" s="12">
        <f t="shared" si="37"/>
        <v>100</v>
      </c>
      <c r="G62" s="12">
        <f t="shared" si="37"/>
        <v>95.460569527518345</v>
      </c>
      <c r="H62" s="12">
        <f t="shared" si="37"/>
        <v>88.836895343128859</v>
      </c>
      <c r="I62" s="12">
        <f t="shared" si="37"/>
        <v>79.422815656768933</v>
      </c>
      <c r="J62" s="12">
        <f t="shared" si="37"/>
        <v>77.385000232325382</v>
      </c>
      <c r="K62" s="13"/>
      <c r="L62" s="14">
        <f t="shared" ref="L62:Q62" si="38">AVERAGE(L58:L61)</f>
        <v>100</v>
      </c>
      <c r="M62" s="14">
        <f t="shared" si="38"/>
        <v>100</v>
      </c>
      <c r="N62" s="14">
        <f t="shared" si="38"/>
        <v>95.743596670585077</v>
      </c>
      <c r="O62" s="14">
        <f t="shared" si="38"/>
        <v>90.940338997163565</v>
      </c>
      <c r="P62" s="14">
        <f t="shared" si="38"/>
        <v>81.859556678865872</v>
      </c>
      <c r="Q62" s="14">
        <f t="shared" si="38"/>
        <v>79.765242537618803</v>
      </c>
      <c r="R62" s="5"/>
      <c r="T62" s="6"/>
      <c r="U62" s="7" t="s">
        <v>12</v>
      </c>
      <c r="V62" s="27">
        <v>0</v>
      </c>
      <c r="W62" s="27">
        <v>0</v>
      </c>
      <c r="X62" s="27">
        <v>3.3816425120772946</v>
      </c>
      <c r="Y62" s="27">
        <v>12.371134020618557</v>
      </c>
      <c r="Z62" s="27">
        <v>23.076923076923077</v>
      </c>
      <c r="AA62" s="27">
        <v>22.779922779922778</v>
      </c>
      <c r="AB62" s="28"/>
      <c r="AC62" s="33">
        <v>0</v>
      </c>
      <c r="AD62" s="33">
        <v>0</v>
      </c>
      <c r="AE62" s="33">
        <v>3.225806451612903</v>
      </c>
      <c r="AF62" s="33">
        <v>8.0036798528058881</v>
      </c>
      <c r="AG62" s="33">
        <v>19.811320754716981</v>
      </c>
      <c r="AH62" s="33">
        <v>22.008547008547009</v>
      </c>
      <c r="AI62" s="28"/>
    </row>
    <row r="63" spans="3:35" ht="15.75">
      <c r="C63" s="6"/>
      <c r="D63" s="7"/>
      <c r="L63" s="21"/>
      <c r="M63" s="21"/>
      <c r="N63" s="21"/>
      <c r="O63" s="21"/>
      <c r="P63" s="21"/>
      <c r="R63" s="11"/>
      <c r="T63" s="6"/>
      <c r="U63" s="6" t="s">
        <v>13</v>
      </c>
      <c r="V63" s="30">
        <f>AVERAGE(V59:V62)</f>
        <v>0</v>
      </c>
      <c r="W63" s="30">
        <f t="shared" ref="W63:AA63" si="39">AVERAGE(W59:W62)</f>
        <v>0</v>
      </c>
      <c r="X63" s="30">
        <f t="shared" si="39"/>
        <v>4.5394304724816461</v>
      </c>
      <c r="Y63" s="30">
        <f t="shared" si="39"/>
        <v>11.163104656871139</v>
      </c>
      <c r="Z63" s="30">
        <f t="shared" si="39"/>
        <v>20.577184343231078</v>
      </c>
      <c r="AA63" s="30">
        <f t="shared" si="39"/>
        <v>22.614999767674611</v>
      </c>
      <c r="AB63" s="13"/>
      <c r="AC63" s="31">
        <f>AVERAGE(AC59:AC62)</f>
        <v>0</v>
      </c>
      <c r="AD63" s="31">
        <f t="shared" ref="AD63:AH63" si="40">AVERAGE(AD59:AD62)</f>
        <v>0</v>
      </c>
      <c r="AE63" s="31">
        <f t="shared" si="40"/>
        <v>4.2564033294149182</v>
      </c>
      <c r="AF63" s="31">
        <f t="shared" si="40"/>
        <v>9.0596610028364406</v>
      </c>
      <c r="AG63" s="31">
        <f t="shared" si="40"/>
        <v>18.140443321134128</v>
      </c>
      <c r="AH63" s="31">
        <f t="shared" si="40"/>
        <v>20.234757462381197</v>
      </c>
      <c r="AI63" s="13"/>
    </row>
    <row r="64" spans="3:35" ht="15.75">
      <c r="C64" s="6" t="s">
        <v>23</v>
      </c>
      <c r="D64" s="7" t="s">
        <v>9</v>
      </c>
      <c r="E64" s="8">
        <v>100</v>
      </c>
      <c r="F64" s="8">
        <v>98.957224941476909</v>
      </c>
      <c r="G64" s="8">
        <v>95.818815331010455</v>
      </c>
      <c r="H64" s="8">
        <v>88.774341351660937</v>
      </c>
      <c r="I64" s="8">
        <v>79.617834394904463</v>
      </c>
      <c r="J64" s="8">
        <v>74.460163812360392</v>
      </c>
      <c r="L64" s="10">
        <v>100</v>
      </c>
      <c r="M64" s="10">
        <v>98.992080633549321</v>
      </c>
      <c r="N64" s="10">
        <v>96.865093342726311</v>
      </c>
      <c r="O64" s="10">
        <v>89.644099545089645</v>
      </c>
      <c r="P64" s="10">
        <v>80.093199359254413</v>
      </c>
      <c r="Q64" s="10">
        <v>69.83655274888558</v>
      </c>
      <c r="R64" s="11"/>
      <c r="T64" s="6"/>
      <c r="U64" s="7"/>
      <c r="W64" s="28"/>
      <c r="X64" s="28"/>
      <c r="Y64" s="28"/>
      <c r="Z64" s="28"/>
      <c r="AA64" s="28"/>
      <c r="AB64" s="28"/>
      <c r="AC64" s="34"/>
      <c r="AD64" s="34"/>
      <c r="AE64" s="34"/>
      <c r="AF64" s="34"/>
      <c r="AG64" s="34"/>
      <c r="AH64" s="34"/>
      <c r="AI64" s="28"/>
    </row>
    <row r="65" spans="3:35" ht="15.75">
      <c r="C65" s="6"/>
      <c r="D65" s="7" t="s">
        <v>10</v>
      </c>
      <c r="E65" s="8">
        <v>100</v>
      </c>
      <c r="F65" s="8">
        <v>99.060198120396237</v>
      </c>
      <c r="G65" s="8">
        <v>95.147478591817318</v>
      </c>
      <c r="H65" s="8">
        <v>89.764007528594178</v>
      </c>
      <c r="I65" s="8">
        <v>78.252032520325201</v>
      </c>
      <c r="J65" s="8">
        <v>72.807017543859658</v>
      </c>
      <c r="L65" s="10">
        <v>100</v>
      </c>
      <c r="M65" s="10">
        <v>99.215297194912964</v>
      </c>
      <c r="N65" s="10">
        <v>97.259062776304148</v>
      </c>
      <c r="O65" s="10">
        <v>91.381472854327185</v>
      </c>
      <c r="P65" s="10">
        <v>79.207920792079207</v>
      </c>
      <c r="Q65" s="10">
        <v>71.86544342507645</v>
      </c>
      <c r="R65" s="11"/>
      <c r="T65" s="6" t="s">
        <v>23</v>
      </c>
      <c r="U65" s="7" t="s">
        <v>9</v>
      </c>
      <c r="V65" s="27">
        <v>0</v>
      </c>
      <c r="W65" s="27">
        <v>1.0427750585230899</v>
      </c>
      <c r="X65" s="27">
        <v>4.1811846689895473</v>
      </c>
      <c r="Y65" s="27">
        <v>11.225658648339062</v>
      </c>
      <c r="Z65" s="27">
        <v>20.382165605095544</v>
      </c>
      <c r="AA65" s="27">
        <v>25.539836187639615</v>
      </c>
      <c r="AB65" s="28"/>
      <c r="AC65" s="29">
        <v>0</v>
      </c>
      <c r="AD65" s="29">
        <v>1.0079193664506838</v>
      </c>
      <c r="AE65" s="29">
        <v>3.1349066572736879</v>
      </c>
      <c r="AF65" s="29">
        <v>10.355900454910357</v>
      </c>
      <c r="AG65" s="29">
        <v>19.906800640745594</v>
      </c>
      <c r="AH65" s="29">
        <v>30.163447251114412</v>
      </c>
      <c r="AI65" s="28"/>
    </row>
    <row r="66" spans="3:35" ht="15.75">
      <c r="C66" s="6"/>
      <c r="D66" s="7" t="s">
        <v>11</v>
      </c>
      <c r="E66" s="8">
        <v>100</v>
      </c>
      <c r="F66" s="8">
        <v>98.335854765506809</v>
      </c>
      <c r="G66" s="8">
        <v>97.956898964455647</v>
      </c>
      <c r="H66" s="8">
        <v>91.407678244972573</v>
      </c>
      <c r="I66" s="8">
        <v>75.318655851680177</v>
      </c>
      <c r="J66" s="8">
        <v>65.656565656565661</v>
      </c>
      <c r="L66" s="10">
        <v>100</v>
      </c>
      <c r="M66" s="10">
        <v>98.463962189838512</v>
      </c>
      <c r="N66" s="10">
        <v>98.670544245949316</v>
      </c>
      <c r="O66" s="10">
        <v>92.359361880772468</v>
      </c>
      <c r="P66" s="10">
        <v>79.883805374001454</v>
      </c>
      <c r="Q66" s="10">
        <v>70.197830248883221</v>
      </c>
      <c r="R66" s="11"/>
      <c r="T66" s="6"/>
      <c r="U66" s="7" t="s">
        <v>10</v>
      </c>
      <c r="V66" s="27">
        <v>0</v>
      </c>
      <c r="W66" s="27">
        <v>0.93980187960375927</v>
      </c>
      <c r="X66" s="27">
        <v>4.8525214081826835</v>
      </c>
      <c r="Y66" s="27">
        <v>10.235992471405821</v>
      </c>
      <c r="Z66" s="27">
        <v>21.747967479674795</v>
      </c>
      <c r="AA66" s="27">
        <v>27.192982456140353</v>
      </c>
      <c r="AB66" s="28"/>
      <c r="AC66" s="29">
        <v>0</v>
      </c>
      <c r="AD66" s="29">
        <v>0.78470280508703882</v>
      </c>
      <c r="AE66" s="29">
        <v>2.7409372236958442</v>
      </c>
      <c r="AF66" s="29">
        <v>8.6185271456728199</v>
      </c>
      <c r="AG66" s="29">
        <v>20.792079207920793</v>
      </c>
      <c r="AH66" s="29">
        <v>28.134556574923547</v>
      </c>
      <c r="AI66" s="28"/>
    </row>
    <row r="67" spans="3:35" ht="15.75">
      <c r="C67" s="6"/>
      <c r="D67" s="7" t="s">
        <v>12</v>
      </c>
      <c r="E67" s="8">
        <v>100</v>
      </c>
      <c r="F67" s="8">
        <v>98.376783079193302</v>
      </c>
      <c r="G67" s="8">
        <v>97.887686759402371</v>
      </c>
      <c r="H67" s="8">
        <v>91.439021602468856</v>
      </c>
      <c r="I67" s="8">
        <v>74.110671936758905</v>
      </c>
      <c r="J67" s="8">
        <v>67.460317460317469</v>
      </c>
      <c r="L67" s="10">
        <v>100</v>
      </c>
      <c r="M67" s="10">
        <v>98.709187547456338</v>
      </c>
      <c r="N67" s="10">
        <v>98.367985691929348</v>
      </c>
      <c r="O67" s="10">
        <v>93.427835051546396</v>
      </c>
      <c r="P67" s="10">
        <v>79.142621599340472</v>
      </c>
      <c r="Q67" s="10">
        <v>73.86363636363636</v>
      </c>
      <c r="R67" s="11"/>
      <c r="T67" s="6"/>
      <c r="U67" s="7" t="s">
        <v>11</v>
      </c>
      <c r="V67" s="27">
        <v>0</v>
      </c>
      <c r="W67" s="27">
        <v>1.6641452344931922</v>
      </c>
      <c r="X67" s="27">
        <v>2.0431010355443604</v>
      </c>
      <c r="Y67" s="27">
        <v>8.592321755027422</v>
      </c>
      <c r="Z67" s="27">
        <v>24.681344148319813</v>
      </c>
      <c r="AA67" s="27">
        <v>34.343434343434339</v>
      </c>
      <c r="AB67" s="28"/>
      <c r="AC67" s="29">
        <v>0</v>
      </c>
      <c r="AD67" s="29">
        <v>1.5360378101614809</v>
      </c>
      <c r="AE67" s="29">
        <v>1.3294557540506855</v>
      </c>
      <c r="AF67" s="29">
        <v>7.6406381192275399</v>
      </c>
      <c r="AG67" s="29">
        <v>20.116194625998549</v>
      </c>
      <c r="AH67" s="29">
        <v>29.802169751116786</v>
      </c>
      <c r="AI67" s="28"/>
    </row>
    <row r="68" spans="3:35" s="1" customFormat="1" ht="15.75">
      <c r="C68" s="6"/>
      <c r="D68" s="6" t="s">
        <v>13</v>
      </c>
      <c r="E68" s="12">
        <f t="shared" ref="E68:J68" si="41">AVERAGE(E64:E67)</f>
        <v>100</v>
      </c>
      <c r="F68" s="12">
        <f t="shared" si="41"/>
        <v>98.682515226643318</v>
      </c>
      <c r="G68" s="12">
        <f t="shared" si="41"/>
        <v>96.702719911671451</v>
      </c>
      <c r="H68" s="12">
        <f t="shared" si="41"/>
        <v>90.346262181924146</v>
      </c>
      <c r="I68" s="12">
        <f t="shared" si="41"/>
        <v>76.824798675917179</v>
      </c>
      <c r="J68" s="12">
        <f t="shared" si="41"/>
        <v>70.096016118275799</v>
      </c>
      <c r="K68" s="13"/>
      <c r="L68" s="14">
        <f t="shared" ref="L68:Q68" si="42">AVERAGE(L64:L67)</f>
        <v>100</v>
      </c>
      <c r="M68" s="14">
        <f t="shared" si="42"/>
        <v>98.84513189143928</v>
      </c>
      <c r="N68" s="14">
        <f t="shared" si="42"/>
        <v>97.790671514227284</v>
      </c>
      <c r="O68" s="14">
        <f t="shared" si="42"/>
        <v>91.703192332933924</v>
      </c>
      <c r="P68" s="14">
        <f t="shared" si="42"/>
        <v>79.58188678116889</v>
      </c>
      <c r="Q68" s="14">
        <f t="shared" si="42"/>
        <v>71.440865696620406</v>
      </c>
      <c r="R68" s="5"/>
      <c r="T68" s="6"/>
      <c r="U68" s="7" t="s">
        <v>12</v>
      </c>
      <c r="V68" s="27">
        <v>0</v>
      </c>
      <c r="W68" s="27">
        <v>1.6232169208066896</v>
      </c>
      <c r="X68" s="27">
        <v>2.1123132405976301</v>
      </c>
      <c r="Y68" s="27">
        <v>8.5609783975311462</v>
      </c>
      <c r="Z68" s="27">
        <v>25.889328063241106</v>
      </c>
      <c r="AA68" s="27">
        <v>32.539682539682538</v>
      </c>
      <c r="AB68" s="28"/>
      <c r="AC68" s="29">
        <v>0</v>
      </c>
      <c r="AD68" s="29">
        <v>1.2908124525436599</v>
      </c>
      <c r="AE68" s="29">
        <v>1.6320143080706462</v>
      </c>
      <c r="AF68" s="29">
        <v>6.5721649484536089</v>
      </c>
      <c r="AG68" s="29">
        <v>20.85737840065952</v>
      </c>
      <c r="AH68" s="29">
        <v>26.136363636363637</v>
      </c>
      <c r="AI68" s="28"/>
    </row>
    <row r="69" spans="3:35" ht="15.75">
      <c r="C69" s="6"/>
      <c r="D69" s="7"/>
      <c r="L69" s="11"/>
      <c r="M69" s="11"/>
      <c r="N69" s="11"/>
      <c r="O69" s="11"/>
      <c r="P69" s="11"/>
      <c r="R69" s="11"/>
      <c r="T69" s="6"/>
      <c r="U69" s="6" t="s">
        <v>13</v>
      </c>
      <c r="V69" s="30">
        <f>AVERAGE(V65:V68)</f>
        <v>0</v>
      </c>
      <c r="W69" s="30">
        <f t="shared" ref="W69:AA69" si="43">AVERAGE(W65:W68)</f>
        <v>1.3174847733566828</v>
      </c>
      <c r="X69" s="30">
        <f t="shared" si="43"/>
        <v>3.2972800883285549</v>
      </c>
      <c r="Y69" s="30">
        <f t="shared" si="43"/>
        <v>9.6537378180758626</v>
      </c>
      <c r="Z69" s="30">
        <f t="shared" si="43"/>
        <v>23.175201324082813</v>
      </c>
      <c r="AA69" s="30">
        <f t="shared" si="43"/>
        <v>29.903983881724209</v>
      </c>
      <c r="AB69" s="13"/>
      <c r="AC69" s="31">
        <f>AVERAGE(AC65:AC68)</f>
        <v>0</v>
      </c>
      <c r="AD69" s="31">
        <f t="shared" ref="AD69:AH69" si="44">AVERAGE(AD65:AD68)</f>
        <v>1.154868108560716</v>
      </c>
      <c r="AE69" s="31">
        <f t="shared" si="44"/>
        <v>2.2093284857727156</v>
      </c>
      <c r="AF69" s="31">
        <f t="shared" si="44"/>
        <v>8.2968076670660817</v>
      </c>
      <c r="AG69" s="31">
        <f t="shared" si="44"/>
        <v>20.418113218831117</v>
      </c>
      <c r="AH69" s="31">
        <f t="shared" si="44"/>
        <v>28.559134303379597</v>
      </c>
      <c r="AI69" s="13"/>
    </row>
    <row r="70" spans="3:35" ht="15.75">
      <c r="C70" s="6" t="s">
        <v>24</v>
      </c>
      <c r="D70" s="7" t="s">
        <v>9</v>
      </c>
      <c r="E70" s="8">
        <v>100</v>
      </c>
      <c r="F70" s="8">
        <v>100</v>
      </c>
      <c r="G70" s="8">
        <v>100</v>
      </c>
      <c r="H70" s="8">
        <v>69.117647058823522</v>
      </c>
      <c r="I70" s="8">
        <v>54.263565891472865</v>
      </c>
      <c r="J70" s="8">
        <v>42.168674698795186</v>
      </c>
      <c r="L70" s="10">
        <v>100</v>
      </c>
      <c r="M70" s="10">
        <v>100</v>
      </c>
      <c r="N70" s="10">
        <v>100</v>
      </c>
      <c r="O70" s="10">
        <v>75.403949730700177</v>
      </c>
      <c r="P70" s="10">
        <v>61.111111111111114</v>
      </c>
      <c r="Q70" s="10">
        <v>49.484536082474229</v>
      </c>
      <c r="R70" s="11"/>
      <c r="T70" s="6"/>
      <c r="U70" s="7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</row>
    <row r="71" spans="3:35" ht="15.75">
      <c r="C71" s="6"/>
      <c r="D71" s="7" t="s">
        <v>10</v>
      </c>
      <c r="E71" s="8">
        <v>100</v>
      </c>
      <c r="F71" s="8">
        <v>100</v>
      </c>
      <c r="G71" s="8">
        <v>100</v>
      </c>
      <c r="H71" s="8">
        <v>75.067024128686327</v>
      </c>
      <c r="I71" s="8">
        <v>49.504950495049506</v>
      </c>
      <c r="J71" s="8">
        <v>46.728971962616825</v>
      </c>
      <c r="L71" s="10">
        <v>100</v>
      </c>
      <c r="M71" s="10">
        <v>100</v>
      </c>
      <c r="N71" s="10">
        <v>100</v>
      </c>
      <c r="O71" s="10">
        <v>77.720207253886002</v>
      </c>
      <c r="P71" s="10">
        <v>54.117647058823529</v>
      </c>
      <c r="Q71" s="10">
        <v>52.910052910052904</v>
      </c>
      <c r="R71" s="11"/>
      <c r="T71" s="6" t="s">
        <v>24</v>
      </c>
      <c r="U71" s="7" t="s">
        <v>9</v>
      </c>
      <c r="V71" s="27">
        <v>0</v>
      </c>
      <c r="W71" s="27">
        <v>0</v>
      </c>
      <c r="X71" s="27">
        <v>0</v>
      </c>
      <c r="Y71" s="27">
        <v>30.882352941176471</v>
      </c>
      <c r="Z71" s="27">
        <v>45.736434108527128</v>
      </c>
      <c r="AA71" s="27">
        <v>57.831325301204814</v>
      </c>
      <c r="AB71" s="28"/>
      <c r="AC71" s="29">
        <v>0</v>
      </c>
      <c r="AD71" s="29">
        <v>0</v>
      </c>
      <c r="AE71" s="29">
        <v>0</v>
      </c>
      <c r="AF71" s="29">
        <v>24.59605026929982</v>
      </c>
      <c r="AG71" s="29">
        <v>38.888888888888893</v>
      </c>
      <c r="AH71" s="29">
        <v>50.515463917525771</v>
      </c>
      <c r="AI71" s="28"/>
    </row>
    <row r="72" spans="3:35" ht="15.75">
      <c r="C72" s="6"/>
      <c r="D72" s="7" t="s">
        <v>11</v>
      </c>
      <c r="E72" s="8">
        <v>100</v>
      </c>
      <c r="F72" s="8">
        <v>100</v>
      </c>
      <c r="G72" s="8">
        <v>100</v>
      </c>
      <c r="H72" s="8">
        <v>83.067092651757193</v>
      </c>
      <c r="I72" s="8">
        <v>55.555555555555557</v>
      </c>
      <c r="J72" s="8">
        <v>32.786885245901637</v>
      </c>
      <c r="L72" s="10">
        <v>100</v>
      </c>
      <c r="M72" s="10">
        <v>100</v>
      </c>
      <c r="N72" s="10">
        <v>100</v>
      </c>
      <c r="O72" s="10">
        <v>74.239049740163324</v>
      </c>
      <c r="P72" s="10">
        <v>59.016393442622949</v>
      </c>
      <c r="Q72" s="10">
        <v>46.64179104477612</v>
      </c>
      <c r="R72" s="11"/>
      <c r="T72" s="6"/>
      <c r="U72" s="7" t="s">
        <v>10</v>
      </c>
      <c r="V72" s="27">
        <v>0</v>
      </c>
      <c r="W72" s="27">
        <v>0</v>
      </c>
      <c r="X72" s="27">
        <v>0</v>
      </c>
      <c r="Y72" s="27">
        <v>24.932975871313673</v>
      </c>
      <c r="Z72" s="27">
        <v>50.495049504950494</v>
      </c>
      <c r="AA72" s="27">
        <v>53.271028037383175</v>
      </c>
      <c r="AB72" s="28"/>
      <c r="AC72" s="29">
        <v>0</v>
      </c>
      <c r="AD72" s="29">
        <v>0</v>
      </c>
      <c r="AE72" s="29">
        <v>0</v>
      </c>
      <c r="AF72" s="29">
        <v>22.279792746113987</v>
      </c>
      <c r="AG72" s="29">
        <v>45.882352941176471</v>
      </c>
      <c r="AH72" s="29">
        <v>47.089947089947088</v>
      </c>
      <c r="AI72" s="28"/>
    </row>
    <row r="73" spans="3:35" ht="15.75">
      <c r="C73" s="6"/>
      <c r="D73" s="7" t="s">
        <v>12</v>
      </c>
      <c r="E73" s="8">
        <v>100</v>
      </c>
      <c r="F73" s="8">
        <v>100</v>
      </c>
      <c r="G73" s="8">
        <v>100</v>
      </c>
      <c r="H73" s="8">
        <v>66.11570247933885</v>
      </c>
      <c r="I73" s="8">
        <v>49.504950495049506</v>
      </c>
      <c r="J73" s="8">
        <v>29.411764705882355</v>
      </c>
      <c r="L73" s="10">
        <v>100</v>
      </c>
      <c r="M73" s="10">
        <v>100</v>
      </c>
      <c r="N73" s="10">
        <v>100</v>
      </c>
      <c r="O73" s="10">
        <v>74.157303370786522</v>
      </c>
      <c r="P73" s="10">
        <v>61.904761904761905</v>
      </c>
      <c r="Q73" s="10">
        <v>46.031746031746032</v>
      </c>
      <c r="R73" s="11"/>
      <c r="T73" s="6"/>
      <c r="U73" s="7" t="s">
        <v>11</v>
      </c>
      <c r="V73" s="27">
        <v>0</v>
      </c>
      <c r="W73" s="27">
        <v>0</v>
      </c>
      <c r="X73" s="27">
        <v>0</v>
      </c>
      <c r="Y73" s="27">
        <v>16.932907348242811</v>
      </c>
      <c r="Z73" s="27">
        <v>44.444444444444443</v>
      </c>
      <c r="AA73" s="27">
        <v>67.213114754098356</v>
      </c>
      <c r="AB73" s="28"/>
      <c r="AC73" s="29">
        <v>0</v>
      </c>
      <c r="AD73" s="29">
        <v>0</v>
      </c>
      <c r="AE73" s="29">
        <v>0</v>
      </c>
      <c r="AF73" s="29">
        <v>25.760950259836672</v>
      </c>
      <c r="AG73" s="29">
        <v>40.983606557377051</v>
      </c>
      <c r="AH73" s="29">
        <v>53.358208955223887</v>
      </c>
      <c r="AI73" s="28"/>
    </row>
    <row r="74" spans="3:35" s="1" customFormat="1" ht="15.75">
      <c r="C74" s="6"/>
      <c r="D74" s="6" t="s">
        <v>13</v>
      </c>
      <c r="E74" s="12">
        <f t="shared" ref="E74:J74" si="45">AVERAGE(E70:E73)</f>
        <v>100</v>
      </c>
      <c r="F74" s="12">
        <f t="shared" si="45"/>
        <v>100</v>
      </c>
      <c r="G74" s="12">
        <f t="shared" si="45"/>
        <v>100</v>
      </c>
      <c r="H74" s="12">
        <f t="shared" si="45"/>
        <v>73.341866579651466</v>
      </c>
      <c r="I74" s="12">
        <f t="shared" si="45"/>
        <v>52.207255609281859</v>
      </c>
      <c r="J74" s="12">
        <f t="shared" si="45"/>
        <v>37.774074153298997</v>
      </c>
      <c r="K74" s="13"/>
      <c r="L74" s="14">
        <f t="shared" ref="L74:Q74" si="46">AVERAGE(L70:L73)</f>
        <v>100</v>
      </c>
      <c r="M74" s="14">
        <f t="shared" si="46"/>
        <v>100</v>
      </c>
      <c r="N74" s="14">
        <f t="shared" si="46"/>
        <v>100</v>
      </c>
      <c r="O74" s="14">
        <f t="shared" si="46"/>
        <v>75.380127523884013</v>
      </c>
      <c r="P74" s="14">
        <f t="shared" si="46"/>
        <v>59.037478379329876</v>
      </c>
      <c r="Q74" s="14">
        <f t="shared" si="46"/>
        <v>48.767031517262318</v>
      </c>
      <c r="R74" s="5"/>
      <c r="T74" s="6"/>
      <c r="U74" s="7" t="s">
        <v>12</v>
      </c>
      <c r="V74" s="27">
        <v>0</v>
      </c>
      <c r="W74" s="27">
        <v>0</v>
      </c>
      <c r="X74" s="27">
        <v>0</v>
      </c>
      <c r="Y74" s="27">
        <v>33.884297520661157</v>
      </c>
      <c r="Z74" s="27">
        <v>50.495049504950494</v>
      </c>
      <c r="AA74" s="27">
        <v>70.588235294117652</v>
      </c>
      <c r="AB74" s="28"/>
      <c r="AC74" s="29">
        <v>0</v>
      </c>
      <c r="AD74" s="29">
        <v>0</v>
      </c>
      <c r="AE74" s="29">
        <v>0</v>
      </c>
      <c r="AF74" s="29">
        <v>25.842696629213485</v>
      </c>
      <c r="AG74" s="29">
        <v>38.095238095238095</v>
      </c>
      <c r="AH74" s="29">
        <v>53.968253968253968</v>
      </c>
      <c r="AI74" s="28"/>
    </row>
    <row r="75" spans="3:35" ht="15.75">
      <c r="C75" s="6"/>
      <c r="D75" s="7"/>
      <c r="L75" s="11"/>
      <c r="M75" s="11"/>
      <c r="N75" s="11"/>
      <c r="O75" s="11"/>
      <c r="P75" s="11"/>
      <c r="R75" s="11"/>
      <c r="T75" s="6"/>
      <c r="U75" s="6" t="s">
        <v>13</v>
      </c>
      <c r="V75" s="30">
        <f>AVERAGE(V71:V74)</f>
        <v>0</v>
      </c>
      <c r="W75" s="30">
        <f t="shared" ref="W75:AA75" si="47">AVERAGE(W71:W74)</f>
        <v>0</v>
      </c>
      <c r="X75" s="30">
        <f t="shared" si="47"/>
        <v>0</v>
      </c>
      <c r="Y75" s="30">
        <f>AVERAGE(Y71,Y72,Y74)</f>
        <v>29.899875444383767</v>
      </c>
      <c r="Z75" s="30">
        <f t="shared" si="47"/>
        <v>47.792744390718141</v>
      </c>
      <c r="AA75" s="30">
        <f t="shared" si="47"/>
        <v>62.225925846700996</v>
      </c>
      <c r="AB75" s="13"/>
      <c r="AC75" s="31">
        <f>AVERAGE(AC71:AC74)</f>
        <v>0</v>
      </c>
      <c r="AD75" s="31">
        <f t="shared" ref="AD75:AH75" si="48">AVERAGE(AD71:AD74)</f>
        <v>0</v>
      </c>
      <c r="AE75" s="31">
        <f t="shared" si="48"/>
        <v>0</v>
      </c>
      <c r="AF75" s="31">
        <f t="shared" si="48"/>
        <v>24.619872476115994</v>
      </c>
      <c r="AG75" s="31">
        <f t="shared" si="48"/>
        <v>40.962521620670131</v>
      </c>
      <c r="AH75" s="31">
        <f t="shared" si="48"/>
        <v>51.232968482737682</v>
      </c>
      <c r="AI75" s="13"/>
    </row>
    <row r="76" spans="3:35" ht="15.75">
      <c r="C76" s="6" t="s">
        <v>25</v>
      </c>
      <c r="D76" s="7" t="s">
        <v>9</v>
      </c>
      <c r="E76" s="8">
        <v>100</v>
      </c>
      <c r="F76" s="8">
        <v>73.214285714285708</v>
      </c>
      <c r="G76" s="8">
        <v>60.913705583756354</v>
      </c>
      <c r="H76" s="8">
        <v>71.8</v>
      </c>
      <c r="I76" s="8">
        <v>66.666666666666657</v>
      </c>
      <c r="J76" s="8">
        <v>60.563380281690137</v>
      </c>
      <c r="L76" s="10">
        <v>100</v>
      </c>
      <c r="M76" s="10">
        <v>81.521739130434781</v>
      </c>
      <c r="N76" s="10">
        <v>72.463768115942031</v>
      </c>
      <c r="O76" s="10">
        <v>71.8</v>
      </c>
      <c r="P76" s="10">
        <v>86.956521739130437</v>
      </c>
      <c r="Q76" s="10">
        <v>72.222222222222214</v>
      </c>
      <c r="R76" s="11"/>
      <c r="T76" s="6"/>
      <c r="U76" s="7"/>
      <c r="W76" s="28"/>
      <c r="X76" s="28"/>
      <c r="Y76" s="28"/>
      <c r="Z76" s="28"/>
      <c r="AA76" s="28"/>
      <c r="AB76" s="28"/>
      <c r="AC76" s="28"/>
      <c r="AD76" s="28"/>
      <c r="AE76" s="28"/>
      <c r="AF76" s="28"/>
      <c r="AG76" s="28"/>
      <c r="AH76" s="28"/>
      <c r="AI76" s="28"/>
    </row>
    <row r="77" spans="3:35" ht="15.75">
      <c r="C77" s="6"/>
      <c r="D77" s="7" t="s">
        <v>10</v>
      </c>
      <c r="E77" s="8">
        <v>100</v>
      </c>
      <c r="F77" s="8">
        <v>57.142857142857139</v>
      </c>
      <c r="G77" s="8">
        <v>64</v>
      </c>
      <c r="H77" s="8">
        <v>69.400000000000006</v>
      </c>
      <c r="I77" s="8">
        <v>65.853658536585371</v>
      </c>
      <c r="J77" s="8">
        <v>43.835616438356162</v>
      </c>
      <c r="L77" s="10">
        <v>100</v>
      </c>
      <c r="M77" s="10">
        <v>86.538461538461547</v>
      </c>
      <c r="N77" s="10">
        <v>64.788732394366207</v>
      </c>
      <c r="O77" s="10">
        <v>73.493975903614455</v>
      </c>
      <c r="P77" s="10">
        <v>71.83098591549296</v>
      </c>
      <c r="Q77" s="10">
        <v>62.857142857142854</v>
      </c>
      <c r="R77" s="11"/>
      <c r="T77" s="6" t="s">
        <v>25</v>
      </c>
      <c r="U77" s="7" t="s">
        <v>9</v>
      </c>
      <c r="V77" s="27">
        <v>0</v>
      </c>
      <c r="W77" s="27">
        <v>26.785714285714285</v>
      </c>
      <c r="X77" s="27">
        <v>39.086294416243653</v>
      </c>
      <c r="Y77" s="27">
        <v>28.2</v>
      </c>
      <c r="Z77" s="27">
        <v>33.333333333333329</v>
      </c>
      <c r="AA77" s="27">
        <v>39.436619718309856</v>
      </c>
      <c r="AB77" s="28"/>
      <c r="AC77" s="29">
        <v>0</v>
      </c>
      <c r="AD77" s="29">
        <v>18.478260869565215</v>
      </c>
      <c r="AE77" s="29">
        <v>27.536231884057973</v>
      </c>
      <c r="AF77" s="29">
        <v>28.2</v>
      </c>
      <c r="AG77" s="29">
        <v>13.043478260869565</v>
      </c>
      <c r="AH77" s="29">
        <v>27.777777777777779</v>
      </c>
      <c r="AI77" s="28"/>
    </row>
    <row r="78" spans="3:35" ht="15.75">
      <c r="C78" s="6"/>
      <c r="D78" s="7" t="s">
        <v>11</v>
      </c>
      <c r="E78" s="8">
        <v>100</v>
      </c>
      <c r="F78" s="8">
        <v>76</v>
      </c>
      <c r="G78" s="8">
        <v>77.319587628865989</v>
      </c>
      <c r="H78" s="8">
        <v>70.2</v>
      </c>
      <c r="I78" s="8">
        <v>72</v>
      </c>
      <c r="J78" s="8">
        <v>51.136363636363633</v>
      </c>
      <c r="L78" s="10">
        <v>100</v>
      </c>
      <c r="M78" s="10">
        <v>68.062827225130889</v>
      </c>
      <c r="N78" s="10">
        <v>66.666666666666657</v>
      </c>
      <c r="O78" s="10">
        <v>76.470588235294116</v>
      </c>
      <c r="P78" s="10">
        <v>68.75</v>
      </c>
      <c r="Q78" s="10">
        <v>47.014925373134332</v>
      </c>
      <c r="R78" s="11"/>
      <c r="T78" s="6"/>
      <c r="U78" s="7" t="s">
        <v>10</v>
      </c>
      <c r="V78" s="27">
        <v>0</v>
      </c>
      <c r="W78" s="27">
        <v>42.857142857142854</v>
      </c>
      <c r="X78" s="27">
        <v>36</v>
      </c>
      <c r="Y78" s="27">
        <v>30.6</v>
      </c>
      <c r="Z78" s="27">
        <v>34.146341463414636</v>
      </c>
      <c r="AA78" s="27">
        <v>56.164383561643838</v>
      </c>
      <c r="AB78" s="28"/>
      <c r="AC78" s="29">
        <v>0</v>
      </c>
      <c r="AD78" s="29">
        <v>13.461538461538462</v>
      </c>
      <c r="AE78" s="29">
        <v>35.2112676056338</v>
      </c>
      <c r="AF78" s="29">
        <v>26.506024096385545</v>
      </c>
      <c r="AG78" s="29">
        <v>28.169014084507044</v>
      </c>
      <c r="AH78" s="29">
        <v>37.142857142857146</v>
      </c>
      <c r="AI78" s="28"/>
    </row>
    <row r="79" spans="3:35" ht="15.75">
      <c r="C79" s="6"/>
      <c r="D79" s="7" t="s">
        <v>12</v>
      </c>
      <c r="E79" s="8">
        <v>100</v>
      </c>
      <c r="F79" s="8">
        <v>69.148936170212778</v>
      </c>
      <c r="G79" s="8">
        <v>70.491803278688522</v>
      </c>
      <c r="H79" s="8">
        <v>69.20415224913495</v>
      </c>
      <c r="I79" s="8">
        <v>62.962962962962962</v>
      </c>
      <c r="J79" s="8">
        <v>49.056603773584904</v>
      </c>
      <c r="L79" s="10">
        <v>100</v>
      </c>
      <c r="M79" s="10">
        <v>74.829931972789126</v>
      </c>
      <c r="N79" s="10">
        <v>80</v>
      </c>
      <c r="O79" s="10">
        <v>74.63</v>
      </c>
      <c r="P79" s="10">
        <v>70.731707317073173</v>
      </c>
      <c r="Q79" s="10">
        <v>55.056179775280903</v>
      </c>
      <c r="R79" s="11"/>
      <c r="T79" s="6"/>
      <c r="U79" s="7" t="s">
        <v>11</v>
      </c>
      <c r="V79" s="27">
        <v>0</v>
      </c>
      <c r="W79" s="27">
        <v>24</v>
      </c>
      <c r="X79" s="27">
        <v>22.680412371134022</v>
      </c>
      <c r="Y79" s="27">
        <v>29.8</v>
      </c>
      <c r="Z79" s="27">
        <v>28.000000000000004</v>
      </c>
      <c r="AA79" s="27">
        <v>48.863636363636367</v>
      </c>
      <c r="AB79" s="28"/>
      <c r="AC79" s="29">
        <v>0</v>
      </c>
      <c r="AD79" s="29">
        <v>31.937172774869111</v>
      </c>
      <c r="AE79" s="29">
        <v>33.333333333333329</v>
      </c>
      <c r="AF79" s="29">
        <v>23.52941176470588</v>
      </c>
      <c r="AG79" s="29">
        <v>31.25</v>
      </c>
      <c r="AH79" s="29">
        <v>52.985074626865668</v>
      </c>
      <c r="AI79" s="28"/>
    </row>
    <row r="80" spans="3:35" s="1" customFormat="1" ht="15.75">
      <c r="C80" s="6"/>
      <c r="D80" s="6" t="s">
        <v>13</v>
      </c>
      <c r="E80" s="12">
        <f t="shared" ref="E80:J80" si="49">AVERAGE(E76:E79)</f>
        <v>100</v>
      </c>
      <c r="F80" s="12">
        <f t="shared" si="49"/>
        <v>68.876519756838903</v>
      </c>
      <c r="G80" s="12">
        <f t="shared" si="49"/>
        <v>68.181274122827716</v>
      </c>
      <c r="H80" s="12">
        <f t="shared" si="49"/>
        <v>70.151038062283732</v>
      </c>
      <c r="I80" s="12">
        <f t="shared" si="49"/>
        <v>66.870822041553737</v>
      </c>
      <c r="J80" s="12">
        <f t="shared" si="49"/>
        <v>51.147991032498709</v>
      </c>
      <c r="K80" s="13"/>
      <c r="L80" s="14">
        <f t="shared" ref="L80:Q80" si="50">AVERAGE(L76:L79)</f>
        <v>100</v>
      </c>
      <c r="M80" s="14">
        <f t="shared" si="50"/>
        <v>77.738239966704086</v>
      </c>
      <c r="N80" s="14">
        <f t="shared" si="50"/>
        <v>70.979791794243724</v>
      </c>
      <c r="O80" s="14">
        <f t="shared" si="50"/>
        <v>74.098641034727137</v>
      </c>
      <c r="P80" s="14">
        <f t="shared" si="50"/>
        <v>74.567303742924139</v>
      </c>
      <c r="Q80" s="14">
        <f t="shared" si="50"/>
        <v>59.287617556945072</v>
      </c>
      <c r="R80" s="5"/>
      <c r="T80" s="6"/>
      <c r="U80" s="7" t="s">
        <v>12</v>
      </c>
      <c r="V80" s="27">
        <v>0</v>
      </c>
      <c r="W80" s="27">
        <v>30.851063829787233</v>
      </c>
      <c r="X80" s="27">
        <v>29.508196721311474</v>
      </c>
      <c r="Y80" s="27">
        <v>30.79584775086505</v>
      </c>
      <c r="Z80" s="27">
        <v>37.037037037037038</v>
      </c>
      <c r="AA80" s="27">
        <v>50.943396226415096</v>
      </c>
      <c r="AB80" s="28"/>
      <c r="AC80" s="29">
        <v>0</v>
      </c>
      <c r="AD80" s="29">
        <v>25.170068027210885</v>
      </c>
      <c r="AE80" s="29">
        <v>20</v>
      </c>
      <c r="AF80" s="29">
        <v>25.37</v>
      </c>
      <c r="AG80" s="29">
        <v>29.268292682926827</v>
      </c>
      <c r="AH80" s="29">
        <v>44.943820224719097</v>
      </c>
      <c r="AI80" s="28"/>
    </row>
    <row r="81" spans="3:35" ht="15.75">
      <c r="L81" s="11"/>
      <c r="M81" s="11"/>
      <c r="N81" s="11"/>
      <c r="O81" s="11"/>
      <c r="P81" s="11"/>
      <c r="R81" s="11"/>
      <c r="T81" s="6"/>
      <c r="U81" s="6" t="s">
        <v>13</v>
      </c>
      <c r="V81" s="30">
        <f>AVERAGE(V77:V80)</f>
        <v>0</v>
      </c>
      <c r="W81" s="30">
        <f t="shared" ref="W81:AA81" si="51">AVERAGE(W77:W80)</f>
        <v>31.123480243161094</v>
      </c>
      <c r="X81" s="30">
        <f t="shared" si="51"/>
        <v>31.818725877172287</v>
      </c>
      <c r="Y81" s="30">
        <f>AVERAGE(Y77:Y80)</f>
        <v>29.848961937716261</v>
      </c>
      <c r="Z81" s="30">
        <f t="shared" si="51"/>
        <v>33.129177958446249</v>
      </c>
      <c r="AA81" s="30">
        <f t="shared" si="51"/>
        <v>48.852008967501291</v>
      </c>
      <c r="AB81" s="13"/>
      <c r="AC81" s="31">
        <f>AVERAGE(AC77:AC80)</f>
        <v>0</v>
      </c>
      <c r="AD81" s="31">
        <f t="shared" ref="AD81:AH81" si="52">AVERAGE(AD77:AD80)</f>
        <v>22.261760033295918</v>
      </c>
      <c r="AE81" s="31">
        <f t="shared" si="52"/>
        <v>29.020208205756276</v>
      </c>
      <c r="AF81" s="31">
        <f t="shared" si="52"/>
        <v>25.901358965272859</v>
      </c>
      <c r="AG81" s="31">
        <f t="shared" si="52"/>
        <v>25.432696257075857</v>
      </c>
      <c r="AH81" s="31">
        <f t="shared" si="52"/>
        <v>40.712382443054921</v>
      </c>
      <c r="AI81" s="13"/>
    </row>
    <row r="82" spans="3:35" ht="15.75">
      <c r="C82" s="6" t="s">
        <v>26</v>
      </c>
      <c r="D82" s="7" t="s">
        <v>9</v>
      </c>
      <c r="E82" s="8">
        <v>100</v>
      </c>
      <c r="F82" s="8">
        <v>99.009900990099013</v>
      </c>
      <c r="G82" s="8">
        <v>93.117408906882588</v>
      </c>
      <c r="H82" s="8">
        <v>90.909090909090907</v>
      </c>
      <c r="I82" s="8">
        <v>76.744186046511629</v>
      </c>
      <c r="J82" s="8">
        <v>60.606060606060609</v>
      </c>
      <c r="L82" s="10">
        <v>100</v>
      </c>
      <c r="M82" s="10">
        <v>97.911227154046998</v>
      </c>
      <c r="N82" s="10">
        <v>97.031963470319639</v>
      </c>
      <c r="O82" s="10">
        <v>96.978739276389405</v>
      </c>
      <c r="P82" s="10">
        <v>90</v>
      </c>
      <c r="Q82" s="10">
        <v>78.431372549019613</v>
      </c>
      <c r="R82" s="11"/>
      <c r="T82" s="1"/>
      <c r="W82" s="28"/>
      <c r="X82" s="28"/>
      <c r="Y82" s="28"/>
      <c r="Z82" s="28"/>
      <c r="AA82" s="28"/>
      <c r="AB82" s="28"/>
      <c r="AC82" s="28"/>
      <c r="AD82" s="28"/>
      <c r="AE82" s="28"/>
      <c r="AF82" s="28"/>
      <c r="AG82" s="28"/>
      <c r="AH82" s="28"/>
      <c r="AI82" s="28"/>
    </row>
    <row r="83" spans="3:35" ht="15.75">
      <c r="C83" s="6"/>
      <c r="D83" s="7" t="s">
        <v>10</v>
      </c>
      <c r="E83" s="8">
        <v>100</v>
      </c>
      <c r="F83" s="8">
        <v>98.400984009840101</v>
      </c>
      <c r="G83" s="8">
        <v>93.75</v>
      </c>
      <c r="H83" s="8">
        <v>88.435374149659864</v>
      </c>
      <c r="I83" s="8">
        <v>76.923076923076934</v>
      </c>
      <c r="J83" s="8">
        <v>60</v>
      </c>
      <c r="L83" s="10">
        <v>100</v>
      </c>
      <c r="M83" s="10">
        <v>98.468271334792121</v>
      </c>
      <c r="N83" s="10">
        <v>97.999183340138828</v>
      </c>
      <c r="O83" s="10">
        <v>91.891891891891902</v>
      </c>
      <c r="P83" s="10">
        <v>86.31578947368422</v>
      </c>
      <c r="Q83" s="10">
        <v>80.769230769230774</v>
      </c>
      <c r="R83" s="11"/>
      <c r="T83" s="6" t="s">
        <v>26</v>
      </c>
      <c r="U83" s="7" t="s">
        <v>9</v>
      </c>
      <c r="V83" s="27">
        <v>0</v>
      </c>
      <c r="W83" s="27">
        <v>0.99009900990099009</v>
      </c>
      <c r="X83" s="27">
        <v>6.8825910931174086</v>
      </c>
      <c r="Y83" s="27">
        <v>9.0909090909090917</v>
      </c>
      <c r="Z83" s="27">
        <v>23.255813953488371</v>
      </c>
      <c r="AA83" s="27">
        <v>39.393939393939391</v>
      </c>
      <c r="AB83" s="28"/>
      <c r="AC83" s="29">
        <v>0</v>
      </c>
      <c r="AD83" s="29">
        <v>2.0887728459530028</v>
      </c>
      <c r="AE83" s="29">
        <v>2.968036529680365</v>
      </c>
      <c r="AF83" s="29">
        <v>3.0212607236105931</v>
      </c>
      <c r="AG83" s="29">
        <v>10</v>
      </c>
      <c r="AH83" s="29">
        <v>21.568627450980394</v>
      </c>
    </row>
    <row r="84" spans="3:35" ht="15.75">
      <c r="C84" s="6"/>
      <c r="D84" s="7" t="s">
        <v>11</v>
      </c>
      <c r="E84" s="8">
        <v>100</v>
      </c>
      <c r="F84" s="8">
        <v>97.323600973236012</v>
      </c>
      <c r="G84" s="8">
        <v>95.890410958904098</v>
      </c>
      <c r="H84" s="8">
        <v>93.333333333333329</v>
      </c>
      <c r="I84" s="8">
        <v>71.186440677966104</v>
      </c>
      <c r="J84" s="8">
        <v>55.555555555555557</v>
      </c>
      <c r="L84" s="10">
        <v>100</v>
      </c>
      <c r="M84" s="10">
        <v>99.750623441396513</v>
      </c>
      <c r="N84" s="10">
        <v>90.090090090090087</v>
      </c>
      <c r="O84" s="10">
        <v>93.45794392523365</v>
      </c>
      <c r="P84" s="10">
        <v>87.20930232558139</v>
      </c>
      <c r="Q84" s="10">
        <v>80.536912751677846</v>
      </c>
      <c r="R84" s="11"/>
      <c r="T84" s="6"/>
      <c r="U84" s="7" t="s">
        <v>10</v>
      </c>
      <c r="V84" s="27">
        <v>0</v>
      </c>
      <c r="W84" s="27">
        <v>1.5990159901599015</v>
      </c>
      <c r="X84" s="27">
        <v>6.25</v>
      </c>
      <c r="Y84" s="27">
        <v>11.564625850340136</v>
      </c>
      <c r="Z84" s="27">
        <v>23.076923076923077</v>
      </c>
      <c r="AA84" s="27">
        <v>40</v>
      </c>
      <c r="AB84" s="28"/>
      <c r="AC84" s="29">
        <v>0</v>
      </c>
      <c r="AD84" s="29">
        <v>1.5317286652078774</v>
      </c>
      <c r="AE84" s="29">
        <v>2.0008166598611679</v>
      </c>
      <c r="AF84" s="29">
        <v>8.1081081081081088</v>
      </c>
      <c r="AG84" s="29">
        <v>13.684210526315791</v>
      </c>
      <c r="AH84" s="29">
        <v>19.230769230769234</v>
      </c>
    </row>
    <row r="85" spans="3:35" ht="15.75">
      <c r="C85" s="6"/>
      <c r="D85" s="7" t="s">
        <v>12</v>
      </c>
      <c r="E85" s="8">
        <v>100</v>
      </c>
      <c r="F85" s="8">
        <v>87.24832214765101</v>
      </c>
      <c r="G85" s="8">
        <v>84.259259259259252</v>
      </c>
      <c r="H85" s="8">
        <v>92.209856915739266</v>
      </c>
      <c r="I85" s="8">
        <v>75.555555555555557</v>
      </c>
      <c r="J85" s="8">
        <v>72.538860103626945</v>
      </c>
      <c r="L85" s="10">
        <v>100</v>
      </c>
      <c r="M85" s="10">
        <v>97.148229395173928</v>
      </c>
      <c r="N85" s="10">
        <v>91.743119266055047</v>
      </c>
      <c r="O85" s="10">
        <v>93.220338983050837</v>
      </c>
      <c r="P85" s="10">
        <v>89.285714285714292</v>
      </c>
      <c r="Q85" s="10">
        <v>73.68421052631578</v>
      </c>
      <c r="R85" s="11"/>
      <c r="T85" s="6"/>
      <c r="U85" s="7" t="s">
        <v>11</v>
      </c>
      <c r="V85" s="27">
        <v>0</v>
      </c>
      <c r="W85" s="27">
        <v>2.6763990267639901</v>
      </c>
      <c r="X85" s="27">
        <v>4.10958904109589</v>
      </c>
      <c r="Y85" s="27">
        <v>6.666666666666667</v>
      </c>
      <c r="Z85" s="27">
        <v>28.8135593220339</v>
      </c>
      <c r="AA85" s="27">
        <v>44.444444444444443</v>
      </c>
      <c r="AB85" s="28"/>
      <c r="AC85" s="29">
        <v>0</v>
      </c>
      <c r="AD85" s="29">
        <v>0.24937655860349126</v>
      </c>
      <c r="AE85" s="29">
        <v>9.9099099099099099</v>
      </c>
      <c r="AF85" s="29">
        <v>6.5420560747663545</v>
      </c>
      <c r="AG85" s="29">
        <v>12.790697674418606</v>
      </c>
      <c r="AH85" s="29">
        <v>19.463087248322147</v>
      </c>
    </row>
    <row r="86" spans="3:35" s="1" customFormat="1" ht="15.75">
      <c r="C86" s="6"/>
      <c r="D86" s="6" t="s">
        <v>13</v>
      </c>
      <c r="E86" s="12">
        <f t="shared" ref="E86:J86" si="53">AVERAGE(E82:E85)</f>
        <v>100</v>
      </c>
      <c r="F86" s="12">
        <f t="shared" si="53"/>
        <v>95.49570203020653</v>
      </c>
      <c r="G86" s="12">
        <f t="shared" si="53"/>
        <v>91.754269781261485</v>
      </c>
      <c r="H86" s="12">
        <f t="shared" si="53"/>
        <v>91.221913826955841</v>
      </c>
      <c r="I86" s="12">
        <f t="shared" si="53"/>
        <v>75.102314800777549</v>
      </c>
      <c r="J86" s="12">
        <f t="shared" si="53"/>
        <v>62.175119066310778</v>
      </c>
      <c r="K86" s="13"/>
      <c r="L86" s="14">
        <f t="shared" ref="L86:Q86" si="54">AVERAGE(L82:L85)</f>
        <v>100</v>
      </c>
      <c r="M86" s="14">
        <f t="shared" si="54"/>
        <v>98.319587831352393</v>
      </c>
      <c r="N86" s="14">
        <f t="shared" si="54"/>
        <v>94.216089041650889</v>
      </c>
      <c r="O86" s="14">
        <f t="shared" si="54"/>
        <v>93.887228519141445</v>
      </c>
      <c r="P86" s="14">
        <f t="shared" si="54"/>
        <v>88.202701521244975</v>
      </c>
      <c r="Q86" s="14">
        <f t="shared" si="54"/>
        <v>78.355431649061003</v>
      </c>
      <c r="R86" s="5"/>
      <c r="T86" s="6"/>
      <c r="U86" s="7" t="s">
        <v>12</v>
      </c>
      <c r="V86" s="27">
        <v>0</v>
      </c>
      <c r="W86" s="27">
        <v>12.751677852348994</v>
      </c>
      <c r="X86" s="27">
        <v>15.74074074074074</v>
      </c>
      <c r="Y86" s="27">
        <v>7.7901430842607313</v>
      </c>
      <c r="Z86" s="27">
        <v>24.444444444444443</v>
      </c>
      <c r="AA86" s="27">
        <v>27.461139896373055</v>
      </c>
      <c r="AB86" s="28"/>
      <c r="AC86" s="29">
        <v>0</v>
      </c>
      <c r="AD86" s="29">
        <v>2.8517706048260734</v>
      </c>
      <c r="AE86" s="29">
        <v>8.2568807339449553</v>
      </c>
      <c r="AF86" s="29">
        <v>6.7796610169491522</v>
      </c>
      <c r="AG86" s="29">
        <v>10.714285714285714</v>
      </c>
      <c r="AH86" s="29">
        <v>26.315789473684209</v>
      </c>
      <c r="AI86" s="9"/>
    </row>
    <row r="87" spans="3:35" ht="15.75">
      <c r="C87" s="6"/>
      <c r="D87" s="7"/>
      <c r="R87" s="11"/>
      <c r="T87" s="6"/>
      <c r="U87" s="6" t="s">
        <v>13</v>
      </c>
      <c r="V87" s="30">
        <f>AVERAGE(V83:V86)</f>
        <v>0</v>
      </c>
      <c r="W87" s="30">
        <f t="shared" ref="W87:AA87" si="55">AVERAGE(W83:W86)</f>
        <v>4.5042979697934689</v>
      </c>
      <c r="X87" s="30">
        <f t="shared" si="55"/>
        <v>8.24573021873851</v>
      </c>
      <c r="Y87" s="30">
        <f t="shared" si="55"/>
        <v>8.7780861730441568</v>
      </c>
      <c r="Z87" s="30">
        <f t="shared" si="55"/>
        <v>24.897685199222447</v>
      </c>
      <c r="AA87" s="30">
        <f t="shared" si="55"/>
        <v>37.824880933689222</v>
      </c>
      <c r="AB87" s="13"/>
      <c r="AC87" s="31">
        <f>AVERAGE(AC83:AC86)</f>
        <v>0</v>
      </c>
      <c r="AD87" s="31">
        <f t="shared" ref="AD87:AH87" si="56">AVERAGE(AD83:AD86)</f>
        <v>1.6804121686476112</v>
      </c>
      <c r="AE87" s="31">
        <f t="shared" si="56"/>
        <v>5.7839109583491002</v>
      </c>
      <c r="AF87" s="31">
        <f t="shared" si="56"/>
        <v>6.1127714808585525</v>
      </c>
      <c r="AG87" s="31">
        <f t="shared" si="56"/>
        <v>11.797298478755028</v>
      </c>
      <c r="AH87" s="31">
        <f t="shared" si="56"/>
        <v>21.644568350938997</v>
      </c>
      <c r="AI87" s="1"/>
    </row>
    <row r="88" spans="3:35" ht="15.75">
      <c r="T88" s="6"/>
      <c r="U88" s="7"/>
      <c r="AB88" s="28"/>
    </row>
  </sheetData>
  <mergeCells count="6">
    <mergeCell ref="E2:J2"/>
    <mergeCell ref="L2:Q2"/>
    <mergeCell ref="E1:Q1"/>
    <mergeCell ref="V3:AA3"/>
    <mergeCell ref="AC3:AH3"/>
    <mergeCell ref="V1:A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ay</dc:creator>
  <cp:lastModifiedBy>Nutan</cp:lastModifiedBy>
  <dcterms:created xsi:type="dcterms:W3CDTF">2016-06-18T05:58:05Z</dcterms:created>
  <dcterms:modified xsi:type="dcterms:W3CDTF">2017-10-16T11:13:21Z</dcterms:modified>
</cp:coreProperties>
</file>